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D:\复旦\A-新的Cas蛋白的筛选\Cas type V\Cas12 cpf1\最后结果整理\文章-20230128\PLOS biology\修改后文章\接受前的修改\"/>
    </mc:Choice>
  </mc:AlternateContent>
  <xr:revisionPtr revIDLastSave="0" documentId="13_ncr:1_{D1AB33C6-4C11-4081-8044-5FD64C4ED243}" xr6:coauthVersionLast="47" xr6:coauthVersionMax="47" xr10:uidLastSave="{00000000-0000-0000-0000-000000000000}"/>
  <bookViews>
    <workbookView xWindow="-98" yWindow="-98" windowWidth="21795" windowHeight="12975" tabRatio="949" activeTab="3" xr2:uid="{00000000-000D-0000-FFFF-FFFF00000000}"/>
  </bookViews>
  <sheets>
    <sheet name="S5 Fig A-E" sheetId="26" r:id="rId1"/>
    <sheet name="S6 Fig A-E" sheetId="23" r:id="rId2"/>
    <sheet name="Fig 4D-E" sheetId="34" r:id="rId3"/>
    <sheet name="Fig 5A-D" sheetId="17" r:id="rId4"/>
    <sheet name="S7 Fig A" sheetId="35" r:id="rId5"/>
    <sheet name="S9 Fig A-H" sheetId="18" r:id="rId6"/>
    <sheet name="Fig 7A-D" sheetId="36" r:id="rId7"/>
    <sheet name="S11 Fig A-D" sheetId="37" r:id="rId8"/>
    <sheet name="S12 Fig A-D" sheetId="38" r:id="rId9"/>
  </sheets>
  <definedNames>
    <definedName name="_Hlk154350557" localSheetId="5">'S9 Fig A-H'!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78" i="17" l="1"/>
  <c r="AH78" i="17"/>
  <c r="AB78" i="17"/>
  <c r="AA78" i="17"/>
  <c r="U78" i="17"/>
  <c r="T78" i="17"/>
  <c r="N78" i="17"/>
  <c r="M78" i="17"/>
  <c r="AI77" i="17"/>
  <c r="AH77" i="17"/>
  <c r="AB77" i="17"/>
  <c r="AA77" i="17"/>
  <c r="U77" i="17"/>
  <c r="T77" i="17"/>
  <c r="N77" i="17"/>
  <c r="M77" i="17"/>
  <c r="AI76" i="17"/>
  <c r="AH76" i="17"/>
  <c r="AB76" i="17"/>
  <c r="AA76" i="17"/>
  <c r="U76" i="17"/>
  <c r="T76" i="17"/>
  <c r="N76" i="17"/>
  <c r="M76" i="17"/>
  <c r="AI75" i="17"/>
  <c r="AH75" i="17"/>
  <c r="AB75" i="17"/>
  <c r="AA75" i="17"/>
  <c r="U75" i="17"/>
  <c r="T75" i="17"/>
  <c r="N75" i="17"/>
  <c r="M75" i="17"/>
  <c r="AI74" i="17"/>
  <c r="AH74" i="17"/>
  <c r="AB74" i="17"/>
  <c r="AA74" i="17"/>
  <c r="U74" i="17"/>
  <c r="T74" i="17"/>
  <c r="N74" i="17"/>
  <c r="M74" i="17"/>
  <c r="AI73" i="17"/>
  <c r="AH73" i="17"/>
  <c r="AB73" i="17"/>
  <c r="AA73" i="17"/>
  <c r="U73" i="17"/>
  <c r="T73" i="17"/>
  <c r="N73" i="17"/>
  <c r="M73" i="17"/>
  <c r="AI72" i="17"/>
  <c r="AH72" i="17"/>
  <c r="AB72" i="17"/>
  <c r="AA72" i="17"/>
  <c r="U72" i="17"/>
  <c r="T72" i="17"/>
  <c r="N72" i="17"/>
  <c r="M72" i="17"/>
  <c r="AI71" i="17"/>
  <c r="AH71" i="17"/>
  <c r="AB71" i="17"/>
  <c r="AA71" i="17"/>
  <c r="U71" i="17"/>
  <c r="T71" i="17"/>
  <c r="N71" i="17"/>
  <c r="M71" i="17"/>
  <c r="AI70" i="17"/>
  <c r="AH70" i="17"/>
  <c r="AB70" i="17"/>
  <c r="AA70" i="17"/>
  <c r="U70" i="17"/>
  <c r="T70" i="17"/>
  <c r="N70" i="17"/>
  <c r="M70" i="17"/>
  <c r="AI69" i="17"/>
  <c r="AH69" i="17"/>
  <c r="AB69" i="17"/>
  <c r="AA69" i="17"/>
  <c r="U69" i="17"/>
  <c r="T69" i="17"/>
  <c r="N69" i="17"/>
  <c r="M69" i="17"/>
  <c r="AI68" i="17"/>
  <c r="AH68" i="17"/>
  <c r="AB68" i="17"/>
  <c r="AA68" i="17"/>
  <c r="U68" i="17"/>
  <c r="T68" i="17"/>
  <c r="N68" i="17"/>
  <c r="M68" i="17"/>
  <c r="AI67" i="17"/>
  <c r="AH67" i="17"/>
  <c r="AB67" i="17"/>
  <c r="AA67" i="17"/>
  <c r="U67" i="17"/>
  <c r="T67" i="17"/>
  <c r="N67" i="17"/>
  <c r="M67" i="17"/>
  <c r="AI66" i="17"/>
  <c r="AH66" i="17"/>
  <c r="AB66" i="17"/>
  <c r="AA66" i="17"/>
  <c r="U66" i="17"/>
  <c r="T66" i="17"/>
  <c r="N66" i="17"/>
  <c r="M66" i="17"/>
  <c r="AI65" i="17"/>
  <c r="AH65" i="17"/>
  <c r="AB65" i="17"/>
  <c r="AA65" i="17"/>
  <c r="U65" i="17"/>
  <c r="T65" i="17"/>
  <c r="N65" i="17"/>
  <c r="M65" i="17"/>
  <c r="AI64" i="17"/>
  <c r="AH64" i="17"/>
  <c r="AB64" i="17"/>
  <c r="AA64" i="17"/>
  <c r="U64" i="17"/>
  <c r="T64" i="17"/>
  <c r="N64" i="17"/>
  <c r="M64" i="17"/>
  <c r="AI63" i="17"/>
  <c r="AH63" i="17"/>
  <c r="AB63" i="17"/>
  <c r="AA63" i="17"/>
  <c r="U63" i="17"/>
  <c r="T63" i="17"/>
  <c r="N63" i="17"/>
  <c r="M63" i="17"/>
  <c r="AI62" i="17"/>
  <c r="AH62" i="17"/>
  <c r="AB62" i="17"/>
  <c r="AA62" i="17"/>
  <c r="U62" i="17"/>
  <c r="T62" i="17"/>
  <c r="N62" i="17"/>
  <c r="M62" i="17"/>
  <c r="AI61" i="17"/>
  <c r="AH61" i="17"/>
  <c r="AB61" i="17"/>
  <c r="AA61" i="17"/>
  <c r="U61" i="17"/>
  <c r="T61" i="17"/>
  <c r="N61" i="17"/>
  <c r="M61" i="17"/>
  <c r="AI60" i="17"/>
  <c r="AH60" i="17"/>
  <c r="AB60" i="17"/>
  <c r="AA60" i="17"/>
  <c r="U60" i="17"/>
  <c r="T60" i="17"/>
  <c r="N60" i="17"/>
  <c r="M60" i="17"/>
  <c r="AI59" i="17"/>
  <c r="AH59" i="17"/>
  <c r="AB59" i="17"/>
  <c r="AA59" i="17"/>
  <c r="U59" i="17"/>
  <c r="T59" i="17"/>
  <c r="N59" i="17"/>
  <c r="M59" i="17"/>
  <c r="AI58" i="17"/>
  <c r="AH58" i="17"/>
  <c r="AB58" i="17"/>
  <c r="AA58" i="17"/>
  <c r="U58" i="17"/>
  <c r="T58" i="17"/>
  <c r="N58" i="17"/>
  <c r="M58" i="17"/>
  <c r="AI57" i="17"/>
  <c r="AH57" i="17"/>
  <c r="AB57" i="17"/>
  <c r="AA57" i="17"/>
  <c r="U57" i="17"/>
  <c r="T57" i="17"/>
  <c r="N57" i="17"/>
  <c r="M57" i="17"/>
  <c r="AI53" i="17"/>
  <c r="AH53" i="17"/>
  <c r="AB53" i="17"/>
  <c r="AA53" i="17"/>
  <c r="U53" i="17"/>
  <c r="T53" i="17"/>
  <c r="N53" i="17"/>
  <c r="M53" i="17"/>
  <c r="AI52" i="17"/>
  <c r="AH52" i="17"/>
  <c r="AB52" i="17"/>
  <c r="AA52" i="17"/>
  <c r="U52" i="17"/>
  <c r="T52" i="17"/>
  <c r="N52" i="17"/>
  <c r="M52" i="17"/>
  <c r="AI51" i="17"/>
  <c r="AH51" i="17"/>
  <c r="AB51" i="17"/>
  <c r="AA51" i="17"/>
  <c r="U51" i="17"/>
  <c r="T51" i="17"/>
  <c r="N51" i="17"/>
  <c r="M51" i="17"/>
  <c r="AI50" i="17"/>
  <c r="AH50" i="17"/>
  <c r="AB50" i="17"/>
  <c r="AA50" i="17"/>
  <c r="U50" i="17"/>
  <c r="T50" i="17"/>
  <c r="N50" i="17"/>
  <c r="M50" i="17"/>
  <c r="AI49" i="17"/>
  <c r="AH49" i="17"/>
  <c r="AB49" i="17"/>
  <c r="AA49" i="17"/>
  <c r="U49" i="17"/>
  <c r="T49" i="17"/>
  <c r="N49" i="17"/>
  <c r="M49" i="17"/>
  <c r="AI48" i="17"/>
  <c r="AH48" i="17"/>
  <c r="AB48" i="17"/>
  <c r="AA48" i="17"/>
  <c r="U48" i="17"/>
  <c r="T48" i="17"/>
  <c r="N48" i="17"/>
  <c r="M48" i="17"/>
  <c r="AI47" i="17"/>
  <c r="AH47" i="17"/>
  <c r="AB47" i="17"/>
  <c r="AA47" i="17"/>
  <c r="U47" i="17"/>
  <c r="T47" i="17"/>
  <c r="N47" i="17"/>
  <c r="M47" i="17"/>
  <c r="AI46" i="17"/>
  <c r="AH46" i="17"/>
  <c r="AB46" i="17"/>
  <c r="AA46" i="17"/>
  <c r="U46" i="17"/>
  <c r="T46" i="17"/>
  <c r="N46" i="17"/>
  <c r="M46" i="17"/>
  <c r="AI45" i="17"/>
  <c r="AH45" i="17"/>
  <c r="AB45" i="17"/>
  <c r="AA45" i="17"/>
  <c r="U45" i="17"/>
  <c r="T45" i="17"/>
  <c r="N45" i="17"/>
  <c r="M45" i="17"/>
  <c r="AI44" i="17"/>
  <c r="AH44" i="17"/>
  <c r="AB44" i="17"/>
  <c r="AA44" i="17"/>
  <c r="U44" i="17"/>
  <c r="T44" i="17"/>
  <c r="N44" i="17"/>
  <c r="M44" i="17"/>
  <c r="AI43" i="17"/>
  <c r="AH43" i="17"/>
  <c r="AB43" i="17"/>
  <c r="AA43" i="17"/>
  <c r="U43" i="17"/>
  <c r="T43" i="17"/>
  <c r="N43" i="17"/>
  <c r="M43" i="17"/>
  <c r="AI42" i="17"/>
  <c r="AH42" i="17"/>
  <c r="AB42" i="17"/>
  <c r="AA42" i="17"/>
  <c r="U42" i="17"/>
  <c r="T42" i="17"/>
  <c r="N42" i="17"/>
  <c r="M42" i="17"/>
  <c r="AI41" i="17"/>
  <c r="AH41" i="17"/>
  <c r="AB41" i="17"/>
  <c r="AA41" i="17"/>
  <c r="U41" i="17"/>
  <c r="T41" i="17"/>
  <c r="N41" i="17"/>
  <c r="M41" i="17"/>
  <c r="AI40" i="17"/>
  <c r="AH40" i="17"/>
  <c r="AB40" i="17"/>
  <c r="AA40" i="17"/>
  <c r="U40" i="17"/>
  <c r="T40" i="17"/>
  <c r="N40" i="17"/>
  <c r="M40" i="17"/>
  <c r="AI39" i="17"/>
  <c r="AH39" i="17"/>
  <c r="AB39" i="17"/>
  <c r="AA39" i="17"/>
  <c r="U39" i="17"/>
  <c r="T39" i="17"/>
  <c r="N39" i="17"/>
  <c r="M39" i="17"/>
  <c r="AI38" i="17"/>
  <c r="AH38" i="17"/>
  <c r="AB38" i="17"/>
  <c r="AA38" i="17"/>
  <c r="U38" i="17"/>
  <c r="T38" i="17"/>
  <c r="N38" i="17"/>
  <c r="M38" i="17"/>
  <c r="AI37" i="17"/>
  <c r="AH37" i="17"/>
  <c r="AB37" i="17"/>
  <c r="AA37" i="17"/>
  <c r="U37" i="17"/>
  <c r="T37" i="17"/>
  <c r="N37" i="17"/>
  <c r="M37" i="17"/>
  <c r="AI36" i="17"/>
  <c r="AH36" i="17"/>
  <c r="AB36" i="17"/>
  <c r="AA36" i="17"/>
  <c r="U36" i="17"/>
  <c r="T36" i="17"/>
  <c r="N36" i="17"/>
  <c r="M36" i="17"/>
  <c r="AI35" i="17"/>
  <c r="AH35" i="17"/>
  <c r="AB35" i="17"/>
  <c r="AA35" i="17"/>
  <c r="U35" i="17"/>
  <c r="T35" i="17"/>
  <c r="N35" i="17"/>
  <c r="M35" i="17"/>
  <c r="AI34" i="17"/>
  <c r="AH34" i="17"/>
  <c r="AB34" i="17"/>
  <c r="AA34" i="17"/>
  <c r="U34" i="17"/>
  <c r="T34" i="17"/>
  <c r="N34" i="17"/>
  <c r="M34" i="17"/>
  <c r="AI33" i="17"/>
  <c r="AH33" i="17"/>
  <c r="AB33" i="17"/>
  <c r="AA33" i="17"/>
  <c r="U33" i="17"/>
  <c r="T33" i="17"/>
  <c r="N33" i="17"/>
  <c r="M33" i="17"/>
  <c r="AI32" i="17"/>
  <c r="AH32" i="17"/>
  <c r="AB32" i="17"/>
  <c r="AA32" i="17"/>
  <c r="U32" i="17"/>
  <c r="T32" i="17"/>
  <c r="N32" i="17"/>
  <c r="M32" i="17"/>
  <c r="G78" i="17"/>
  <c r="F78" i="17"/>
  <c r="G77" i="17"/>
  <c r="F77" i="17"/>
  <c r="G76" i="17"/>
  <c r="F76" i="17"/>
  <c r="G75" i="17"/>
  <c r="F75" i="17"/>
  <c r="G74" i="17"/>
  <c r="F74" i="17"/>
  <c r="G73" i="17"/>
  <c r="F73" i="17"/>
  <c r="G72" i="17"/>
  <c r="F72" i="17"/>
  <c r="G71" i="17"/>
  <c r="F71" i="17"/>
  <c r="G70" i="17"/>
  <c r="F70" i="17"/>
  <c r="G69" i="17"/>
  <c r="F69" i="17"/>
  <c r="G68" i="17"/>
  <c r="F68" i="17"/>
  <c r="G67" i="17"/>
  <c r="F67" i="17"/>
  <c r="G66" i="17"/>
  <c r="F66" i="17"/>
  <c r="G65" i="17"/>
  <c r="F65" i="17"/>
  <c r="G64" i="17"/>
  <c r="F64" i="17"/>
  <c r="G63" i="17"/>
  <c r="F63" i="17"/>
  <c r="G62" i="17"/>
  <c r="F62" i="17"/>
  <c r="G61" i="17"/>
  <c r="F61" i="17"/>
  <c r="G60" i="17"/>
  <c r="F60" i="17"/>
  <c r="G59" i="17"/>
  <c r="F59" i="17"/>
  <c r="G58" i="17"/>
  <c r="F58" i="17"/>
  <c r="G57" i="17"/>
  <c r="F57" i="17"/>
  <c r="G53" i="17"/>
  <c r="F53" i="17"/>
  <c r="G52" i="17"/>
  <c r="F52" i="17"/>
  <c r="G51" i="17"/>
  <c r="F51" i="17"/>
  <c r="G50" i="17"/>
  <c r="F50" i="17"/>
  <c r="G49" i="17"/>
  <c r="F49" i="17"/>
  <c r="G48" i="17"/>
  <c r="F48" i="17"/>
  <c r="G47" i="17"/>
  <c r="F47" i="17"/>
  <c r="G46" i="17"/>
  <c r="F46" i="17"/>
  <c r="G45" i="17"/>
  <c r="F45" i="17"/>
  <c r="G44" i="17"/>
  <c r="F44" i="17"/>
  <c r="G43" i="17"/>
  <c r="F43" i="17"/>
  <c r="G42" i="17"/>
  <c r="F42" i="17"/>
  <c r="G41" i="17"/>
  <c r="F41" i="17"/>
  <c r="G40" i="17"/>
  <c r="F40" i="17"/>
  <c r="G39" i="17"/>
  <c r="F39" i="17"/>
  <c r="G38" i="17"/>
  <c r="F38" i="17"/>
  <c r="G37" i="17"/>
  <c r="F37" i="17"/>
  <c r="G36" i="17"/>
  <c r="F36" i="17"/>
  <c r="G35" i="17"/>
  <c r="F35" i="17"/>
  <c r="G34" i="17"/>
  <c r="F34" i="17"/>
  <c r="G33" i="17"/>
  <c r="F33" i="17"/>
  <c r="G32" i="17"/>
  <c r="F32" i="17"/>
  <c r="G26" i="18"/>
  <c r="F26" i="18"/>
  <c r="G25" i="18"/>
  <c r="F25" i="18"/>
  <c r="G24" i="18"/>
  <c r="F24" i="18"/>
  <c r="G23" i="18"/>
  <c r="F23" i="18"/>
  <c r="G22" i="18"/>
  <c r="F22" i="18"/>
  <c r="G21" i="18"/>
  <c r="F21" i="18"/>
  <c r="G20" i="18"/>
  <c r="F20" i="18"/>
  <c r="G19" i="18"/>
  <c r="F19" i="18"/>
  <c r="G18" i="18"/>
  <c r="F18" i="18"/>
  <c r="G17" i="18"/>
  <c r="F17" i="18"/>
  <c r="G16" i="18"/>
  <c r="F16" i="18"/>
  <c r="G15" i="18"/>
  <c r="F15" i="18"/>
  <c r="G14" i="18"/>
  <c r="F14" i="18"/>
  <c r="G13" i="18"/>
  <c r="F13" i="18"/>
  <c r="G12" i="18"/>
  <c r="F12" i="18"/>
  <c r="G11" i="18"/>
  <c r="F11" i="18"/>
  <c r="G10" i="18"/>
  <c r="F10" i="18"/>
  <c r="G9" i="18"/>
  <c r="F9" i="18"/>
  <c r="G8" i="18"/>
  <c r="F8" i="18"/>
  <c r="G7" i="18"/>
  <c r="F7" i="18"/>
  <c r="G6" i="18"/>
  <c r="F6" i="18"/>
  <c r="G5" i="18"/>
  <c r="F5" i="18"/>
  <c r="AB52" i="18"/>
  <c r="AA52" i="18"/>
  <c r="AB51" i="18"/>
  <c r="AA51" i="18"/>
  <c r="AB50" i="18"/>
  <c r="AA50" i="18"/>
  <c r="AB49" i="18"/>
  <c r="AA49" i="18"/>
  <c r="AB48" i="18"/>
  <c r="AA48" i="18"/>
  <c r="AB47" i="18"/>
  <c r="AA47" i="18"/>
  <c r="AB46" i="18"/>
  <c r="AA46" i="18"/>
  <c r="AB45" i="18"/>
  <c r="AA45" i="18"/>
  <c r="AB44" i="18"/>
  <c r="AA44" i="18"/>
  <c r="AB43" i="18"/>
  <c r="AA43" i="18"/>
  <c r="AB42" i="18"/>
  <c r="AA42" i="18"/>
  <c r="AB41" i="18"/>
  <c r="AA41" i="18"/>
  <c r="AB40" i="18"/>
  <c r="AA40" i="18"/>
  <c r="AB39" i="18"/>
  <c r="AA39" i="18"/>
  <c r="AB38" i="18"/>
  <c r="AA38" i="18"/>
  <c r="AB37" i="18"/>
  <c r="AA37" i="18"/>
  <c r="AB36" i="18"/>
  <c r="AA36" i="18"/>
  <c r="AB35" i="18"/>
  <c r="AA35" i="18"/>
  <c r="AB34" i="18"/>
  <c r="AA34" i="18"/>
  <c r="AB33" i="18"/>
  <c r="AA33" i="18"/>
  <c r="AB32" i="18"/>
  <c r="AA32" i="18"/>
  <c r="AB31" i="18"/>
  <c r="AA31" i="18"/>
  <c r="U52" i="18"/>
  <c r="T52" i="18"/>
  <c r="N52" i="18"/>
  <c r="M52" i="18"/>
  <c r="U51" i="18"/>
  <c r="T51" i="18"/>
  <c r="N51" i="18"/>
  <c r="M51" i="18"/>
  <c r="U50" i="18"/>
  <c r="T50" i="18"/>
  <c r="N50" i="18"/>
  <c r="M50" i="18"/>
  <c r="U49" i="18"/>
  <c r="T49" i="18"/>
  <c r="N49" i="18"/>
  <c r="M49" i="18"/>
  <c r="U48" i="18"/>
  <c r="T48" i="18"/>
  <c r="N48" i="18"/>
  <c r="M48" i="18"/>
  <c r="U47" i="18"/>
  <c r="T47" i="18"/>
  <c r="N47" i="18"/>
  <c r="M47" i="18"/>
  <c r="U46" i="18"/>
  <c r="T46" i="18"/>
  <c r="N46" i="18"/>
  <c r="M46" i="18"/>
  <c r="U45" i="18"/>
  <c r="T45" i="18"/>
  <c r="N45" i="18"/>
  <c r="M45" i="18"/>
  <c r="U44" i="18"/>
  <c r="T44" i="18"/>
  <c r="N44" i="18"/>
  <c r="M44" i="18"/>
  <c r="U43" i="18"/>
  <c r="T43" i="18"/>
  <c r="N43" i="18"/>
  <c r="M43" i="18"/>
  <c r="U42" i="18"/>
  <c r="T42" i="18"/>
  <c r="N42" i="18"/>
  <c r="M42" i="18"/>
  <c r="U41" i="18"/>
  <c r="T41" i="18"/>
  <c r="N41" i="18"/>
  <c r="M41" i="18"/>
  <c r="U40" i="18"/>
  <c r="T40" i="18"/>
  <c r="N40" i="18"/>
  <c r="M40" i="18"/>
  <c r="U39" i="18"/>
  <c r="T39" i="18"/>
  <c r="N39" i="18"/>
  <c r="M39" i="18"/>
  <c r="U38" i="18"/>
  <c r="T38" i="18"/>
  <c r="N38" i="18"/>
  <c r="M38" i="18"/>
  <c r="U37" i="18"/>
  <c r="T37" i="18"/>
  <c r="N37" i="18"/>
  <c r="M37" i="18"/>
  <c r="U36" i="18"/>
  <c r="T36" i="18"/>
  <c r="N36" i="18"/>
  <c r="M36" i="18"/>
  <c r="U35" i="18"/>
  <c r="T35" i="18"/>
  <c r="N35" i="18"/>
  <c r="M35" i="18"/>
  <c r="U34" i="18"/>
  <c r="T34" i="18"/>
  <c r="N34" i="18"/>
  <c r="M34" i="18"/>
  <c r="U33" i="18"/>
  <c r="T33" i="18"/>
  <c r="N33" i="18"/>
  <c r="M33" i="18"/>
  <c r="U32" i="18"/>
  <c r="T32" i="18"/>
  <c r="N32" i="18"/>
  <c r="M32" i="18"/>
  <c r="U31" i="18"/>
  <c r="T31" i="18"/>
  <c r="N31" i="18"/>
  <c r="M31" i="18"/>
  <c r="N40" i="23"/>
  <c r="N41" i="23"/>
  <c r="N42" i="23"/>
  <c r="N43" i="23"/>
  <c r="N44" i="23"/>
  <c r="N45" i="23"/>
  <c r="M40" i="23"/>
  <c r="M41" i="23"/>
  <c r="M42" i="23"/>
  <c r="M43" i="23"/>
  <c r="M44" i="23"/>
  <c r="M45" i="23"/>
  <c r="N17" i="23"/>
  <c r="N18" i="23"/>
  <c r="N19" i="23"/>
  <c r="N20" i="23"/>
  <c r="N21" i="23"/>
  <c r="N22" i="23"/>
  <c r="M17" i="23"/>
  <c r="M18" i="23"/>
  <c r="M19" i="23"/>
  <c r="M20" i="23"/>
  <c r="M21" i="23"/>
  <c r="M22" i="23"/>
  <c r="F18" i="23"/>
  <c r="G17" i="23"/>
  <c r="G18" i="23"/>
  <c r="G19" i="23"/>
  <c r="G20" i="23"/>
  <c r="G21" i="23"/>
  <c r="G22" i="23"/>
  <c r="F17" i="23"/>
  <c r="F19" i="23"/>
  <c r="F20" i="23"/>
  <c r="F21" i="23"/>
  <c r="F22" i="23"/>
  <c r="G29" i="23"/>
  <c r="G30" i="23"/>
  <c r="G31" i="23"/>
  <c r="G32" i="23"/>
  <c r="G33" i="23"/>
  <c r="G34" i="23"/>
  <c r="G35" i="23"/>
  <c r="G36" i="23"/>
  <c r="G37" i="23"/>
  <c r="G38" i="23"/>
  <c r="G39" i="23"/>
  <c r="G40" i="23"/>
  <c r="G41" i="23"/>
  <c r="G42" i="23"/>
  <c r="G43" i="23"/>
  <c r="G44" i="23"/>
  <c r="G45" i="23"/>
  <c r="G28" i="23"/>
  <c r="F29" i="23"/>
  <c r="F30" i="23"/>
  <c r="F31" i="23"/>
  <c r="F32" i="23"/>
  <c r="F33" i="23"/>
  <c r="F34" i="23"/>
  <c r="F35" i="23"/>
  <c r="F36" i="23"/>
  <c r="F37" i="23"/>
  <c r="F38" i="23"/>
  <c r="F39" i="23"/>
  <c r="F40" i="23"/>
  <c r="F41" i="23"/>
  <c r="F42" i="23"/>
  <c r="F43" i="23"/>
  <c r="F44" i="23"/>
  <c r="F45" i="23"/>
  <c r="F28" i="23"/>
  <c r="G50" i="23"/>
  <c r="G51" i="23"/>
  <c r="G52" i="23"/>
  <c r="G53" i="23"/>
  <c r="G54" i="23"/>
  <c r="G55" i="23"/>
  <c r="G56" i="23"/>
  <c r="G57" i="23"/>
  <c r="F50" i="23"/>
  <c r="F51" i="23"/>
  <c r="F52" i="23"/>
  <c r="F53" i="23"/>
  <c r="F54" i="23"/>
  <c r="F55" i="23"/>
  <c r="F56" i="23"/>
  <c r="F57" i="23"/>
  <c r="AA85" i="17"/>
  <c r="Z85" i="17"/>
  <c r="V85" i="17"/>
  <c r="U85" i="17"/>
  <c r="Q85" i="17"/>
  <c r="P85" i="17"/>
  <c r="L85" i="17"/>
  <c r="K85" i="17"/>
  <c r="G85" i="17"/>
  <c r="F85" i="17"/>
  <c r="G84" i="17"/>
  <c r="F84" i="17"/>
  <c r="L84" i="17"/>
  <c r="K84" i="17"/>
  <c r="Q84" i="17"/>
  <c r="P84" i="17"/>
  <c r="AA84" i="17"/>
  <c r="Z84" i="17"/>
  <c r="V84" i="17"/>
  <c r="U84" i="17"/>
  <c r="M6" i="18"/>
  <c r="M7" i="18"/>
  <c r="M8" i="18"/>
  <c r="M9" i="18"/>
  <c r="M10" i="18"/>
  <c r="M11" i="18"/>
  <c r="M12" i="18"/>
  <c r="M13" i="18"/>
  <c r="M14" i="18"/>
  <c r="M15" i="18"/>
  <c r="M16" i="18"/>
  <c r="M17" i="18"/>
  <c r="M18" i="18"/>
  <c r="M19" i="18"/>
  <c r="M20" i="18"/>
  <c r="M21" i="18"/>
  <c r="M22" i="18"/>
  <c r="M23" i="18"/>
  <c r="M24" i="18"/>
  <c r="M25" i="18"/>
  <c r="M26" i="18"/>
  <c r="M5" i="18"/>
  <c r="G25" i="17"/>
  <c r="G26" i="17"/>
  <c r="F25" i="17"/>
  <c r="F26" i="17"/>
  <c r="G24" i="17"/>
  <c r="K15" i="34"/>
  <c r="L15" i="34"/>
  <c r="K16" i="34"/>
  <c r="L16" i="34"/>
  <c r="K17" i="34"/>
  <c r="L17" i="34"/>
  <c r="K18" i="34"/>
  <c r="L18" i="34"/>
  <c r="F15" i="34"/>
  <c r="G15" i="34"/>
  <c r="F16" i="34"/>
  <c r="G16" i="34"/>
  <c r="F17" i="34"/>
  <c r="G17" i="34"/>
  <c r="F18" i="34"/>
  <c r="G18" i="34"/>
  <c r="L28" i="26"/>
  <c r="L29" i="26"/>
  <c r="L30" i="26"/>
  <c r="L31" i="26"/>
  <c r="L32" i="26"/>
  <c r="L33" i="26"/>
  <c r="L34" i="26"/>
  <c r="L35" i="26"/>
  <c r="L36" i="26"/>
  <c r="L37" i="26"/>
  <c r="L38" i="26"/>
  <c r="K28" i="26"/>
  <c r="K29" i="26"/>
  <c r="K30" i="26"/>
  <c r="K31" i="26"/>
  <c r="K32" i="26"/>
  <c r="K33" i="26"/>
  <c r="K34" i="26"/>
  <c r="K35" i="26"/>
  <c r="K36" i="26"/>
  <c r="K37" i="26"/>
  <c r="K38" i="26"/>
  <c r="K39" i="26"/>
  <c r="F34" i="26"/>
  <c r="E34" i="26"/>
  <c r="F43" i="26"/>
  <c r="E43" i="26"/>
  <c r="F42" i="26"/>
  <c r="E42" i="26"/>
  <c r="F41" i="26"/>
  <c r="E41" i="26"/>
  <c r="F40" i="26"/>
  <c r="E40" i="26"/>
  <c r="F39" i="26"/>
  <c r="E39" i="26"/>
  <c r="F38" i="26"/>
  <c r="E38" i="26"/>
  <c r="F37" i="26"/>
  <c r="E37" i="26"/>
  <c r="F36" i="26"/>
  <c r="E36" i="26"/>
  <c r="F35" i="26"/>
  <c r="E35" i="26"/>
  <c r="F33" i="26"/>
  <c r="E33" i="26"/>
  <c r="F32" i="26"/>
  <c r="E32" i="26"/>
  <c r="F31" i="26"/>
  <c r="E31" i="26"/>
  <c r="F30" i="26"/>
  <c r="E30" i="26"/>
  <c r="F29" i="26"/>
  <c r="E29" i="26"/>
  <c r="F28" i="26"/>
  <c r="E28" i="26"/>
  <c r="F27" i="26"/>
  <c r="E27" i="26"/>
  <c r="L43" i="26"/>
  <c r="K43" i="26"/>
  <c r="L42" i="26"/>
  <c r="K42" i="26"/>
  <c r="L41" i="26"/>
  <c r="K41" i="26"/>
  <c r="L40" i="26"/>
  <c r="K40" i="26"/>
  <c r="L39" i="26"/>
  <c r="L27" i="26"/>
  <c r="K27" i="26"/>
  <c r="L21" i="26"/>
  <c r="K21" i="26"/>
  <c r="L20" i="26"/>
  <c r="K20" i="26"/>
  <c r="L19" i="26"/>
  <c r="K19" i="26"/>
  <c r="L18" i="26"/>
  <c r="K18" i="26"/>
  <c r="L17" i="26"/>
  <c r="K17" i="26"/>
  <c r="L16" i="26"/>
  <c r="K16" i="26"/>
  <c r="L15" i="26"/>
  <c r="K15" i="26"/>
  <c r="L14" i="26"/>
  <c r="K14" i="26"/>
  <c r="L13" i="26"/>
  <c r="K13" i="26"/>
  <c r="L12" i="26"/>
  <c r="K12" i="26"/>
  <c r="L11" i="26"/>
  <c r="K11" i="26"/>
  <c r="L10" i="26"/>
  <c r="K10" i="26"/>
  <c r="L9" i="26"/>
  <c r="K9" i="26"/>
  <c r="L8" i="26"/>
  <c r="K8" i="26"/>
  <c r="L7" i="26"/>
  <c r="K7" i="26"/>
  <c r="L6" i="26"/>
  <c r="K6" i="26"/>
  <c r="F19" i="26"/>
  <c r="F20" i="26"/>
  <c r="F21" i="26"/>
  <c r="F22" i="26"/>
  <c r="E19" i="26"/>
  <c r="E20" i="26"/>
  <c r="E21" i="26"/>
  <c r="E22" i="26"/>
  <c r="F12" i="26"/>
  <c r="E12" i="26"/>
  <c r="E13" i="26"/>
  <c r="F18" i="26"/>
  <c r="E18" i="26"/>
  <c r="F17" i="26"/>
  <c r="E17" i="26"/>
  <c r="F16" i="26"/>
  <c r="E16" i="26"/>
  <c r="F15" i="26"/>
  <c r="E15" i="26"/>
  <c r="F14" i="26"/>
  <c r="E14" i="26"/>
  <c r="F13" i="26"/>
  <c r="F11" i="26"/>
  <c r="E11" i="26"/>
  <c r="F10" i="26"/>
  <c r="E10" i="26"/>
  <c r="F9" i="26"/>
  <c r="E9" i="26"/>
  <c r="F8" i="26"/>
  <c r="E8" i="26"/>
  <c r="F7" i="26"/>
  <c r="E7" i="26"/>
  <c r="F6" i="26"/>
  <c r="E6" i="26"/>
  <c r="G7" i="35"/>
  <c r="G6" i="35"/>
  <c r="G8" i="35"/>
  <c r="G9" i="35"/>
  <c r="G10" i="35"/>
  <c r="G11" i="35"/>
  <c r="G12" i="35"/>
  <c r="G13" i="35"/>
  <c r="G14" i="35"/>
  <c r="G15" i="35"/>
  <c r="G16" i="35"/>
  <c r="G17" i="35"/>
  <c r="G5" i="35"/>
  <c r="F6" i="35"/>
  <c r="F7" i="35"/>
  <c r="F8" i="35"/>
  <c r="F9" i="35"/>
  <c r="F10" i="35"/>
  <c r="F11" i="35"/>
  <c r="F12" i="35"/>
  <c r="F13" i="35"/>
  <c r="F14" i="35"/>
  <c r="F15" i="35"/>
  <c r="F16" i="35"/>
  <c r="F17" i="35"/>
  <c r="F18" i="35"/>
  <c r="F5" i="35"/>
  <c r="N6" i="35"/>
  <c r="N7" i="35"/>
  <c r="N8" i="35"/>
  <c r="N9" i="35"/>
  <c r="N10" i="35"/>
  <c r="N11" i="35"/>
  <c r="N12" i="35"/>
  <c r="N13" i="35"/>
  <c r="N14" i="35"/>
  <c r="N15" i="35"/>
  <c r="N16" i="35"/>
  <c r="N17" i="35"/>
  <c r="N18" i="35"/>
  <c r="N5" i="35"/>
  <c r="M6" i="35"/>
  <c r="M7" i="35"/>
  <c r="M8" i="35"/>
  <c r="M9" i="35"/>
  <c r="M10" i="35"/>
  <c r="M11" i="35"/>
  <c r="M12" i="35"/>
  <c r="M13" i="35"/>
  <c r="M14" i="35"/>
  <c r="M15" i="35"/>
  <c r="M16" i="35"/>
  <c r="M17" i="35"/>
  <c r="M18" i="35"/>
  <c r="M5" i="35"/>
  <c r="G18" i="35"/>
  <c r="L14" i="34"/>
  <c r="K14" i="34"/>
  <c r="L13" i="34"/>
  <c r="K13" i="34"/>
  <c r="L12" i="34"/>
  <c r="K12" i="34"/>
  <c r="L11" i="34"/>
  <c r="K11" i="34"/>
  <c r="L10" i="34"/>
  <c r="K10" i="34"/>
  <c r="L9" i="34"/>
  <c r="K9" i="34"/>
  <c r="L8" i="34"/>
  <c r="K8" i="34"/>
  <c r="L7" i="34"/>
  <c r="K7" i="34"/>
  <c r="L6" i="34"/>
  <c r="K6" i="34"/>
  <c r="G14" i="34"/>
  <c r="F14" i="34"/>
  <c r="G13" i="34"/>
  <c r="F13" i="34"/>
  <c r="G12" i="34"/>
  <c r="F12" i="34"/>
  <c r="G11" i="34"/>
  <c r="F11" i="34"/>
  <c r="G10" i="34"/>
  <c r="F10" i="34"/>
  <c r="G9" i="34"/>
  <c r="F9" i="34"/>
  <c r="G8" i="34"/>
  <c r="F8" i="34"/>
  <c r="G7" i="34"/>
  <c r="F7" i="34"/>
  <c r="G6" i="34"/>
  <c r="F6" i="34"/>
  <c r="G32" i="18"/>
  <c r="G33" i="18"/>
  <c r="G34" i="18"/>
  <c r="G35" i="18"/>
  <c r="G36" i="18"/>
  <c r="G37" i="18"/>
  <c r="G38" i="18"/>
  <c r="G39" i="18"/>
  <c r="G40" i="18"/>
  <c r="G41" i="18"/>
  <c r="G42" i="18"/>
  <c r="G43" i="18"/>
  <c r="G44" i="18"/>
  <c r="G45" i="18"/>
  <c r="G46" i="18"/>
  <c r="G47" i="18"/>
  <c r="G48" i="18"/>
  <c r="G49" i="18"/>
  <c r="G50" i="18"/>
  <c r="G51" i="18"/>
  <c r="G52" i="18"/>
  <c r="G31" i="18"/>
  <c r="F32" i="18"/>
  <c r="F33" i="18"/>
  <c r="F34" i="18"/>
  <c r="F35" i="18"/>
  <c r="F36" i="18"/>
  <c r="F37" i="18"/>
  <c r="F38" i="18"/>
  <c r="F39" i="18"/>
  <c r="F40" i="18"/>
  <c r="F41" i="18"/>
  <c r="F42" i="18"/>
  <c r="F43" i="18"/>
  <c r="F44" i="18"/>
  <c r="F45" i="18"/>
  <c r="F46" i="18"/>
  <c r="F47" i="18"/>
  <c r="F48" i="18"/>
  <c r="F49" i="18"/>
  <c r="F50" i="18"/>
  <c r="F51" i="18"/>
  <c r="F52" i="18"/>
  <c r="F31" i="18"/>
  <c r="AB6" i="18"/>
  <c r="AB7" i="18"/>
  <c r="AB8" i="18"/>
  <c r="AB9" i="18"/>
  <c r="AB10" i="18"/>
  <c r="AB11" i="18"/>
  <c r="AB12" i="18"/>
  <c r="AB13" i="18"/>
  <c r="AB14" i="18"/>
  <c r="AB15" i="18"/>
  <c r="AB16" i="18"/>
  <c r="AB17" i="18"/>
  <c r="AB18" i="18"/>
  <c r="AB19" i="18"/>
  <c r="AB20" i="18"/>
  <c r="AB21" i="18"/>
  <c r="AB22" i="18"/>
  <c r="AB23" i="18"/>
  <c r="AB24" i="18"/>
  <c r="AB25" i="18"/>
  <c r="AB26" i="18"/>
  <c r="AB5" i="18"/>
  <c r="AA6" i="18"/>
  <c r="AA7" i="18"/>
  <c r="AA8" i="18"/>
  <c r="AA9" i="18"/>
  <c r="AA10" i="18"/>
  <c r="AA11" i="18"/>
  <c r="AA12" i="18"/>
  <c r="AA13" i="18"/>
  <c r="AA14" i="18"/>
  <c r="AA15" i="18"/>
  <c r="AA16" i="18"/>
  <c r="AA17" i="18"/>
  <c r="AA18" i="18"/>
  <c r="AA19" i="18"/>
  <c r="AA20" i="18"/>
  <c r="AA21" i="18"/>
  <c r="AA22" i="18"/>
  <c r="AA23" i="18"/>
  <c r="AA24" i="18"/>
  <c r="AA25" i="18"/>
  <c r="AA26" i="18"/>
  <c r="AA5" i="18"/>
  <c r="U6" i="18"/>
  <c r="U7" i="18"/>
  <c r="U8" i="18"/>
  <c r="U9" i="18"/>
  <c r="U10" i="18"/>
  <c r="U11" i="18"/>
  <c r="U12" i="18"/>
  <c r="U13" i="18"/>
  <c r="U14" i="18"/>
  <c r="U15" i="18"/>
  <c r="U16" i="18"/>
  <c r="U17" i="18"/>
  <c r="U18" i="18"/>
  <c r="U19" i="18"/>
  <c r="U20" i="18"/>
  <c r="U21" i="18"/>
  <c r="U22" i="18"/>
  <c r="U23" i="18"/>
  <c r="U24" i="18"/>
  <c r="U25" i="18"/>
  <c r="U26" i="18"/>
  <c r="T6" i="18"/>
  <c r="T7" i="18"/>
  <c r="T8" i="18"/>
  <c r="T9" i="18"/>
  <c r="T10" i="18"/>
  <c r="T11" i="18"/>
  <c r="T12" i="18"/>
  <c r="T13" i="18"/>
  <c r="T14" i="18"/>
  <c r="T15" i="18"/>
  <c r="T16" i="18"/>
  <c r="T17" i="18"/>
  <c r="T18" i="18"/>
  <c r="T19" i="18"/>
  <c r="T20" i="18"/>
  <c r="T21" i="18"/>
  <c r="T22" i="18"/>
  <c r="T23" i="18"/>
  <c r="T24" i="18"/>
  <c r="T25" i="18"/>
  <c r="T26" i="18"/>
  <c r="U5" i="18"/>
  <c r="T5" i="18"/>
  <c r="N6" i="18"/>
  <c r="N7" i="18"/>
  <c r="N8" i="18"/>
  <c r="N9" i="18"/>
  <c r="N10" i="18"/>
  <c r="N11" i="18"/>
  <c r="N12" i="18"/>
  <c r="N13" i="18"/>
  <c r="N14" i="18"/>
  <c r="N15" i="18"/>
  <c r="N16" i="18"/>
  <c r="N17" i="18"/>
  <c r="N18" i="18"/>
  <c r="N19" i="18"/>
  <c r="N20" i="18"/>
  <c r="N21" i="18"/>
  <c r="N22" i="18"/>
  <c r="N23" i="18"/>
  <c r="N24" i="18"/>
  <c r="N25" i="18"/>
  <c r="N26" i="18"/>
  <c r="N5" i="18"/>
  <c r="U26" i="17" l="1"/>
  <c r="T26" i="17"/>
  <c r="U25" i="17"/>
  <c r="T25" i="17"/>
  <c r="U24" i="17"/>
  <c r="T24" i="17"/>
  <c r="U23" i="17"/>
  <c r="T23" i="17"/>
  <c r="U22" i="17"/>
  <c r="T22" i="17"/>
  <c r="U21" i="17"/>
  <c r="T21" i="17"/>
  <c r="U20" i="17"/>
  <c r="T20" i="17"/>
  <c r="U19" i="17"/>
  <c r="T19" i="17"/>
  <c r="U18" i="17"/>
  <c r="T18" i="17"/>
  <c r="U17" i="17"/>
  <c r="T17" i="17"/>
  <c r="U16" i="17"/>
  <c r="T16" i="17"/>
  <c r="U15" i="17"/>
  <c r="T15" i="17"/>
  <c r="U14" i="17"/>
  <c r="T14" i="17"/>
  <c r="U13" i="17"/>
  <c r="T13" i="17"/>
  <c r="U12" i="17"/>
  <c r="T12" i="17"/>
  <c r="U11" i="17"/>
  <c r="T11" i="17"/>
  <c r="U10" i="17"/>
  <c r="T10" i="17"/>
  <c r="U9" i="17"/>
  <c r="T9" i="17"/>
  <c r="U8" i="17"/>
  <c r="T8" i="17"/>
  <c r="U7" i="17"/>
  <c r="T7" i="17"/>
  <c r="U6" i="17"/>
  <c r="T6" i="17"/>
  <c r="U5" i="17"/>
  <c r="T5" i="17"/>
  <c r="N26" i="17"/>
  <c r="M26" i="17"/>
  <c r="N25" i="17"/>
  <c r="M25" i="17"/>
  <c r="N24" i="17"/>
  <c r="M24" i="17"/>
  <c r="N23" i="17"/>
  <c r="M23" i="17"/>
  <c r="N22" i="17"/>
  <c r="M22" i="17"/>
  <c r="N21" i="17"/>
  <c r="M21" i="17"/>
  <c r="N20" i="17"/>
  <c r="M20" i="17"/>
  <c r="N19" i="17"/>
  <c r="M19" i="17"/>
  <c r="N18" i="17"/>
  <c r="M18" i="17"/>
  <c r="N17" i="17"/>
  <c r="M17" i="17"/>
  <c r="N16" i="17"/>
  <c r="M16" i="17"/>
  <c r="N15" i="17"/>
  <c r="M15" i="17"/>
  <c r="N14" i="17"/>
  <c r="M14" i="17"/>
  <c r="N13" i="17"/>
  <c r="M13" i="17"/>
  <c r="N12" i="17"/>
  <c r="M12" i="17"/>
  <c r="N11" i="17"/>
  <c r="M11" i="17"/>
  <c r="N10" i="17"/>
  <c r="M10" i="17"/>
  <c r="N9" i="17"/>
  <c r="M9" i="17"/>
  <c r="N8" i="17"/>
  <c r="M8" i="17"/>
  <c r="N7" i="17"/>
  <c r="M7" i="17"/>
  <c r="N6" i="17"/>
  <c r="M6" i="17"/>
  <c r="N5" i="17"/>
  <c r="M5" i="17"/>
  <c r="G6" i="17"/>
  <c r="G7" i="17"/>
  <c r="G8" i="17"/>
  <c r="G9" i="17"/>
  <c r="G10" i="17"/>
  <c r="G11" i="17"/>
  <c r="G12" i="17"/>
  <c r="G13" i="17"/>
  <c r="G14" i="17"/>
  <c r="G15" i="17"/>
  <c r="G16" i="17"/>
  <c r="G17" i="17"/>
  <c r="G18" i="17"/>
  <c r="G19" i="17"/>
  <c r="G20" i="17"/>
  <c r="G21" i="17"/>
  <c r="G22" i="17"/>
  <c r="G23" i="17"/>
  <c r="G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5" i="17"/>
  <c r="N29" i="23"/>
  <c r="N30" i="23"/>
  <c r="N31" i="23"/>
  <c r="N32" i="23"/>
  <c r="N33" i="23"/>
  <c r="N34" i="23"/>
  <c r="N35" i="23"/>
  <c r="N36" i="23"/>
  <c r="N37" i="23"/>
  <c r="N38" i="23"/>
  <c r="N39" i="23"/>
  <c r="N28" i="23"/>
  <c r="M29" i="23"/>
  <c r="M30" i="23"/>
  <c r="M31" i="23"/>
  <c r="M32" i="23"/>
  <c r="M33" i="23"/>
  <c r="M34" i="23"/>
  <c r="M35" i="23"/>
  <c r="M36" i="23"/>
  <c r="M37" i="23"/>
  <c r="M38" i="23"/>
  <c r="M39" i="23"/>
  <c r="M28" i="23"/>
  <c r="G6" i="23"/>
  <c r="G7" i="23"/>
  <c r="G8" i="23"/>
  <c r="G9" i="23"/>
  <c r="G10" i="23"/>
  <c r="G11" i="23"/>
  <c r="G12" i="23"/>
  <c r="G13" i="23"/>
  <c r="G14" i="23"/>
  <c r="G15" i="23"/>
  <c r="G16" i="23"/>
  <c r="G5" i="23"/>
  <c r="F6" i="23"/>
  <c r="F7" i="23"/>
  <c r="F8" i="23"/>
  <c r="F9" i="23"/>
  <c r="F10" i="23"/>
  <c r="F11" i="23"/>
  <c r="F12" i="23"/>
  <c r="F13" i="23"/>
  <c r="F14" i="23"/>
  <c r="F15" i="23"/>
  <c r="F16" i="23"/>
  <c r="F5" i="23"/>
  <c r="N6" i="23"/>
  <c r="N7" i="23"/>
  <c r="N8" i="23"/>
  <c r="N9" i="23"/>
  <c r="N10" i="23"/>
  <c r="N11" i="23"/>
  <c r="N12" i="23"/>
  <c r="N13" i="23"/>
  <c r="N14" i="23"/>
  <c r="N15" i="23"/>
  <c r="N16" i="23"/>
  <c r="M6" i="23"/>
  <c r="M7" i="23"/>
  <c r="M8" i="23"/>
  <c r="M9" i="23"/>
  <c r="M10" i="23"/>
  <c r="M11" i="23"/>
  <c r="M12" i="23"/>
  <c r="M13" i="23"/>
  <c r="M14" i="23"/>
  <c r="M15" i="23"/>
  <c r="M16" i="23"/>
  <c r="N5" i="23"/>
  <c r="M5" i="23"/>
  <c r="G49" i="23"/>
  <c r="F49" i="23"/>
</calcChain>
</file>

<file path=xl/sharedStrings.xml><?xml version="1.0" encoding="utf-8"?>
<sst xmlns="http://schemas.openxmlformats.org/spreadsheetml/2006/main" count="936" uniqueCount="129">
  <si>
    <t>Repeat 1</t>
    <phoneticPr fontId="1" type="noConversion"/>
  </si>
  <si>
    <t>Repeat 2</t>
  </si>
  <si>
    <t>Average</t>
    <phoneticPr fontId="1" type="noConversion"/>
  </si>
  <si>
    <t>A375</t>
    <phoneticPr fontId="1" type="noConversion"/>
  </si>
  <si>
    <t>HeLa</t>
    <phoneticPr fontId="1" type="noConversion"/>
  </si>
  <si>
    <t>Stdev</t>
    <phoneticPr fontId="1" type="noConversion"/>
  </si>
  <si>
    <t>HCT116</t>
    <phoneticPr fontId="1" type="noConversion"/>
  </si>
  <si>
    <t>N2a</t>
    <phoneticPr fontId="1" type="noConversion"/>
  </si>
  <si>
    <t>Repeat 3</t>
  </si>
  <si>
    <t>D1</t>
    <phoneticPr fontId="1" type="noConversion"/>
  </si>
  <si>
    <t>V1</t>
    <phoneticPr fontId="1" type="noConversion"/>
  </si>
  <si>
    <t>V2</t>
  </si>
  <si>
    <t>SH-SY5Y</t>
    <phoneticPr fontId="1" type="noConversion"/>
  </si>
  <si>
    <t>mR1</t>
    <phoneticPr fontId="1" type="noConversion"/>
  </si>
  <si>
    <t>mR4</t>
    <phoneticPr fontId="1" type="noConversion"/>
  </si>
  <si>
    <t>mTH1</t>
    <phoneticPr fontId="1" type="noConversion"/>
  </si>
  <si>
    <t>mTH2</t>
  </si>
  <si>
    <t>mTH3</t>
  </si>
  <si>
    <t>mTH5</t>
    <phoneticPr fontId="1" type="noConversion"/>
  </si>
  <si>
    <t>mTH6</t>
    <phoneticPr fontId="1" type="noConversion"/>
  </si>
  <si>
    <t>D2</t>
  </si>
  <si>
    <t>D3</t>
  </si>
  <si>
    <t>M1</t>
    <phoneticPr fontId="1" type="noConversion"/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ON</t>
    <phoneticPr fontId="1" type="noConversion"/>
  </si>
  <si>
    <t>No sgRNA</t>
    <phoneticPr fontId="1" type="noConversion"/>
  </si>
  <si>
    <t>V3</t>
  </si>
  <si>
    <t>E1</t>
    <phoneticPr fontId="1" type="noConversion"/>
  </si>
  <si>
    <t>M3</t>
    <phoneticPr fontId="1" type="noConversion"/>
  </si>
  <si>
    <t>M5</t>
    <phoneticPr fontId="1" type="noConversion"/>
  </si>
  <si>
    <t>M7</t>
    <phoneticPr fontId="1" type="noConversion"/>
  </si>
  <si>
    <t>M9</t>
    <phoneticPr fontId="1" type="noConversion"/>
  </si>
  <si>
    <t>M11</t>
    <phoneticPr fontId="1" type="noConversion"/>
  </si>
  <si>
    <t>M13</t>
    <phoneticPr fontId="1" type="noConversion"/>
  </si>
  <si>
    <t>M15</t>
    <phoneticPr fontId="1" type="noConversion"/>
  </si>
  <si>
    <t>M17</t>
    <phoneticPr fontId="1" type="noConversion"/>
  </si>
  <si>
    <t>M19</t>
    <phoneticPr fontId="1" type="noConversion"/>
  </si>
  <si>
    <t>M21</t>
    <phoneticPr fontId="1" type="noConversion"/>
  </si>
  <si>
    <t>M23</t>
    <phoneticPr fontId="1" type="noConversion"/>
  </si>
  <si>
    <t>Gene</t>
    <phoneticPr fontId="1" type="noConversion"/>
  </si>
  <si>
    <t>SNP</t>
    <phoneticPr fontId="1" type="noConversion"/>
  </si>
  <si>
    <t>PCSK9</t>
    <phoneticPr fontId="5" type="noConversion"/>
  </si>
  <si>
    <t>Allele 2</t>
    <phoneticPr fontId="1" type="noConversion"/>
  </si>
  <si>
    <t>TTG</t>
  </si>
  <si>
    <t>TTC</t>
  </si>
  <si>
    <t>TTA</t>
  </si>
  <si>
    <t>CCG</t>
  </si>
  <si>
    <t>CCC</t>
  </si>
  <si>
    <t>CCT</t>
  </si>
  <si>
    <t>TTA</t>
    <phoneticPr fontId="1" type="noConversion"/>
  </si>
  <si>
    <t>TTG</t>
    <phoneticPr fontId="1" type="noConversion"/>
  </si>
  <si>
    <t>CTG</t>
  </si>
  <si>
    <t>TCG</t>
  </si>
  <si>
    <t>TCC</t>
  </si>
  <si>
    <t>TCA</t>
  </si>
  <si>
    <t>TCT</t>
  </si>
  <si>
    <t>Mb4Cas12a</t>
    <phoneticPr fontId="1" type="noConversion"/>
  </si>
  <si>
    <t>BgCas12a</t>
    <phoneticPr fontId="1" type="noConversion"/>
  </si>
  <si>
    <t>Ml2Cas12a</t>
    <phoneticPr fontId="1" type="noConversion"/>
  </si>
  <si>
    <t>MoCas12a</t>
    <phoneticPr fontId="1" type="noConversion"/>
  </si>
  <si>
    <t>LbCas12a</t>
    <phoneticPr fontId="1" type="noConversion"/>
  </si>
  <si>
    <t>E2</t>
  </si>
  <si>
    <t>E3</t>
  </si>
  <si>
    <t>E4</t>
  </si>
  <si>
    <t>E5</t>
  </si>
  <si>
    <t>E6</t>
  </si>
  <si>
    <t>D4</t>
    <phoneticPr fontId="1" type="noConversion"/>
  </si>
  <si>
    <t xml:space="preserve"> Fig 5A. The GFP-activation assay shows that Mb4Cas12a, LbCas12a and F370A substantially tolerate single nucleotide mismatches. </t>
    <phoneticPr fontId="1" type="noConversion"/>
  </si>
  <si>
    <t>Mb4Cas12a-F370A</t>
    <phoneticPr fontId="1" type="noConversion"/>
  </si>
  <si>
    <t>G257A</t>
    <phoneticPr fontId="1" type="noConversion"/>
  </si>
  <si>
    <t>N272A</t>
    <phoneticPr fontId="1" type="noConversion"/>
  </si>
  <si>
    <t>N276A</t>
    <phoneticPr fontId="1" type="noConversion"/>
  </si>
  <si>
    <t>K291A</t>
    <phoneticPr fontId="1" type="noConversion"/>
  </si>
  <si>
    <t>G305A</t>
    <phoneticPr fontId="1" type="noConversion"/>
  </si>
  <si>
    <t>S307A</t>
    <phoneticPr fontId="1" type="noConversion"/>
  </si>
  <si>
    <t>K555A</t>
    <phoneticPr fontId="1" type="noConversion"/>
  </si>
  <si>
    <t>Fig 5C-D. Test of four Mb4Cas12a variant activity at two endogenous loci EMX1 (C) and VEGFA (D)</t>
    <phoneticPr fontId="1" type="noConversion"/>
  </si>
  <si>
    <t>EMX1</t>
    <phoneticPr fontId="1" type="noConversion"/>
  </si>
  <si>
    <t>Mb4Cas12a-WT</t>
    <phoneticPr fontId="1" type="noConversion"/>
  </si>
  <si>
    <t>Mb4Cas12a-G257A</t>
    <phoneticPr fontId="1" type="noConversion"/>
  </si>
  <si>
    <t>Mb4Cas12a-N276A</t>
    <phoneticPr fontId="1" type="noConversion"/>
  </si>
  <si>
    <t>VEGFA</t>
    <phoneticPr fontId="1" type="noConversion"/>
  </si>
  <si>
    <t>Allele 1</t>
    <phoneticPr fontId="1" type="noConversion"/>
  </si>
  <si>
    <t>mR5</t>
  </si>
  <si>
    <t>mRO1</t>
    <phoneticPr fontId="1" type="noConversion"/>
  </si>
  <si>
    <t>CCG</t>
    <phoneticPr fontId="1" type="noConversion"/>
  </si>
  <si>
    <t>CCC</t>
    <phoneticPr fontId="1" type="noConversion"/>
  </si>
  <si>
    <t>CCT</t>
    <phoneticPr fontId="1" type="noConversion"/>
  </si>
  <si>
    <t>CTG</t>
    <phoneticPr fontId="1" type="noConversion"/>
  </si>
  <si>
    <t>TCG</t>
    <phoneticPr fontId="1" type="noConversion"/>
  </si>
  <si>
    <t>TCC</t>
    <phoneticPr fontId="1" type="noConversion"/>
  </si>
  <si>
    <t>TCA</t>
    <phoneticPr fontId="1" type="noConversion"/>
  </si>
  <si>
    <t>TCT</t>
    <phoneticPr fontId="1" type="noConversion"/>
  </si>
  <si>
    <t>PCSK9</t>
    <phoneticPr fontId="1" type="noConversion"/>
  </si>
  <si>
    <t>rs28385702</t>
    <phoneticPr fontId="1" type="noConversion"/>
  </si>
  <si>
    <t>rs74700387</t>
    <phoneticPr fontId="1" type="noConversion"/>
  </si>
  <si>
    <t>rs45545732</t>
    <phoneticPr fontId="1" type="noConversion"/>
  </si>
  <si>
    <t>Fig 4C. Comparison of Mb4Cas12a and LbCas12a activity at thirteen endogenous loci.</t>
    <phoneticPr fontId="1" type="noConversion"/>
  </si>
  <si>
    <t>Fig 4D. Quantification of editing efficiency for S Mb4Cas12a and LbCas12a.</t>
    <phoneticPr fontId="1" type="noConversion"/>
  </si>
  <si>
    <t>PCSK10</t>
  </si>
  <si>
    <t>rs4927193</t>
    <phoneticPr fontId="1" type="noConversion"/>
  </si>
  <si>
    <t>0.0.0076</t>
    <phoneticPr fontId="1" type="noConversion"/>
  </si>
  <si>
    <t>Fig 7A-D. Allele-specific genome editing in HEK239T with Mb4Cas12a-F370A</t>
    <phoneticPr fontId="1" type="noConversion"/>
  </si>
  <si>
    <t>Figure S9. Effects of seven single mutations on Mb4Cas12a specificity. (A) The GFP-activation assay was used to evaluate the effects of Mb4Cas12a. (B-H) The GFP-activation assay was used to evaluate the effects of mutations G257A (B), N272A (C), N276A (D), K291A (E), G305A (F), S307A (G), and K555A (H) on Mb4Cas12a specificity.</t>
    <phoneticPr fontId="1" type="noConversion"/>
  </si>
  <si>
    <t xml:space="preserve"> Fig. S7A. Schematic of the GFP-reporter assay for specificity analysis is shown on the top. A panel of gRNAs with  double-nucleotides  mutations is shown below. Each gRNA activity for AaCas12b and ChCas12b is analyzed based on GFP expression.</t>
    <phoneticPr fontId="1" type="noConversion"/>
  </si>
  <si>
    <r>
      <t>Fig S6.</t>
    </r>
    <r>
      <rPr>
        <sz val="12"/>
        <color rgb="FFFF0000"/>
        <rFont val="Times New Roman"/>
        <family val="1"/>
      </rPr>
      <t xml:space="preserve"> </t>
    </r>
    <r>
      <rPr>
        <sz val="12"/>
        <rFont val="Times New Roman"/>
        <family val="1"/>
      </rPr>
      <t>Mb4Cas12ab enables genome editing in diverse cell types, including (A) HeLa, (B) HCT116,  (C) A375, (D) SH-SY5Y and (E) N2a cells.</t>
    </r>
    <phoneticPr fontId="1" type="noConversion"/>
  </si>
  <si>
    <t>Fig S5A.Four Cas12a orthologs enable genome editing with YYN PAMs. Mb4Cas12a (A), BgCas12a (B), MoCas12a (C), and Ml2Cas12a (D) enable genome editing with YYN PAMs in HEK293T cells.</t>
    <phoneticPr fontId="1" type="noConversion"/>
  </si>
  <si>
    <t>Fig S5B. Quantification of average editing efficiency for each Cas12a ortholog. ns stands no significant.</t>
    <phoneticPr fontId="1" type="noConversion"/>
  </si>
  <si>
    <t xml:space="preserve">Fig S12. Mb4Cas12a-F370A allows allele-specific genome editing in C33A cells. Mb4Cas12a-F370A allele specifically disrupts the single-nucleotide polymorphism (SNP) at locus rs28385702 (A), rs4927193 (B), rs747000387 (C), rs45545732 (D) in C33A cells. </t>
    <phoneticPr fontId="1" type="noConversion"/>
  </si>
  <si>
    <t xml:space="preserve">Fig S11. Mb4Cas12a-F370A allows allele-specific genome editing in SH-SY5Y cells. Mb4Cas12a-F370A allele specifically disrupts the single-nucleotide polymorphism (SNP) at locus rs28385702 (A), rs4927193 (B), rs747000387 (C), rs45545732 (D) in SH-SY5Y cells. </t>
    <phoneticPr fontId="1" type="noConversion"/>
  </si>
  <si>
    <t xml:space="preserve"> Fig 5B. Quantification of off-target efficiency. The off-target efficiency is normalized by on-target efficienc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85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3" fillId="0" borderId="9" xfId="0" applyFont="1" applyBorder="1">
      <alignment vertical="center"/>
    </xf>
    <xf numFmtId="0" fontId="4" fillId="0" borderId="0" xfId="0" applyFont="1">
      <alignment vertical="center"/>
    </xf>
    <xf numFmtId="0" fontId="3" fillId="0" borderId="6" xfId="0" applyFont="1" applyBorder="1" applyAlignment="1"/>
    <xf numFmtId="0" fontId="6" fillId="0" borderId="0" xfId="0" applyFont="1">
      <alignment vertical="center"/>
    </xf>
    <xf numFmtId="0" fontId="7" fillId="0" borderId="4" xfId="0" applyFont="1" applyBorder="1">
      <alignment vertical="center"/>
    </xf>
    <xf numFmtId="0" fontId="7" fillId="0" borderId="0" xfId="0" applyFont="1">
      <alignment vertical="center"/>
    </xf>
    <xf numFmtId="0" fontId="7" fillId="0" borderId="6" xfId="0" applyFont="1" applyBorder="1">
      <alignment vertical="center"/>
    </xf>
    <xf numFmtId="0" fontId="7" fillId="0" borderId="9" xfId="0" applyFont="1" applyBorder="1">
      <alignment vertical="center"/>
    </xf>
    <xf numFmtId="0" fontId="7" fillId="0" borderId="10" xfId="0" applyFont="1" applyBorder="1">
      <alignment vertical="center"/>
    </xf>
    <xf numFmtId="0" fontId="8" fillId="0" borderId="5" xfId="0" applyFont="1" applyBorder="1" applyAlignment="1">
      <alignment horizontal="left"/>
    </xf>
    <xf numFmtId="0" fontId="8" fillId="0" borderId="0" xfId="0" applyFont="1" applyAlignment="1"/>
    <xf numFmtId="0" fontId="7" fillId="0" borderId="1" xfId="0" applyFont="1" applyBorder="1">
      <alignment vertical="center"/>
    </xf>
    <xf numFmtId="0" fontId="8" fillId="0" borderId="6" xfId="0" applyFont="1" applyBorder="1" applyAlignment="1">
      <alignment horizontal="left"/>
    </xf>
    <xf numFmtId="0" fontId="9" fillId="0" borderId="4" xfId="0" applyFont="1" applyBorder="1">
      <alignment vertical="center"/>
    </xf>
    <xf numFmtId="0" fontId="9" fillId="0" borderId="0" xfId="0" applyFont="1">
      <alignment vertical="center"/>
    </xf>
    <xf numFmtId="0" fontId="9" fillId="0" borderId="6" xfId="0" applyFont="1" applyBorder="1">
      <alignment vertical="center"/>
    </xf>
    <xf numFmtId="0" fontId="9" fillId="0" borderId="9" xfId="0" applyFont="1" applyBorder="1">
      <alignment vertical="center"/>
    </xf>
    <xf numFmtId="0" fontId="9" fillId="0" borderId="10" xfId="0" applyFont="1" applyBorder="1">
      <alignment vertical="center"/>
    </xf>
    <xf numFmtId="0" fontId="9" fillId="0" borderId="5" xfId="0" applyFont="1" applyBorder="1" applyAlignment="1">
      <alignment horizontal="center" vertical="center"/>
    </xf>
    <xf numFmtId="0" fontId="9" fillId="0" borderId="1" xfId="0" applyFont="1" applyBorder="1">
      <alignment vertical="center"/>
    </xf>
    <xf numFmtId="0" fontId="9" fillId="0" borderId="6" xfId="0" applyFont="1" applyBorder="1" applyAlignment="1">
      <alignment horizontal="center" vertical="center"/>
    </xf>
    <xf numFmtId="0" fontId="8" fillId="0" borderId="9" xfId="0" applyFont="1" applyBorder="1" applyAlignment="1"/>
    <xf numFmtId="0" fontId="9" fillId="0" borderId="5" xfId="0" applyFont="1" applyBorder="1">
      <alignment vertical="center"/>
    </xf>
    <xf numFmtId="0" fontId="7" fillId="0" borderId="5" xfId="0" applyFont="1" applyBorder="1" applyAlignment="1">
      <alignment horizontal="center" vertical="center"/>
    </xf>
    <xf numFmtId="0" fontId="8" fillId="0" borderId="1" xfId="0" applyFont="1" applyBorder="1" applyAlignment="1"/>
    <xf numFmtId="0" fontId="7" fillId="0" borderId="6" xfId="0" applyFont="1" applyBorder="1" applyAlignment="1">
      <alignment horizontal="center" vertical="center"/>
    </xf>
    <xf numFmtId="0" fontId="8" fillId="0" borderId="10" xfId="0" applyFont="1" applyBorder="1" applyAlignment="1"/>
    <xf numFmtId="0" fontId="9" fillId="0" borderId="3" xfId="0" applyFont="1" applyBorder="1">
      <alignment vertical="center"/>
    </xf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0" xfId="0" applyFont="1" applyBorder="1" applyAlignment="1">
      <alignment horizontal="center"/>
    </xf>
    <xf numFmtId="0" fontId="9" fillId="0" borderId="11" xfId="0" applyFont="1" applyBorder="1">
      <alignment vertical="center"/>
    </xf>
    <xf numFmtId="0" fontId="9" fillId="0" borderId="12" xfId="0" applyFont="1" applyBorder="1">
      <alignment vertical="center"/>
    </xf>
    <xf numFmtId="0" fontId="9" fillId="0" borderId="13" xfId="0" applyFont="1" applyBorder="1">
      <alignment vertical="center"/>
    </xf>
    <xf numFmtId="0" fontId="8" fillId="0" borderId="8" xfId="0" applyFont="1" applyBorder="1" applyAlignment="1"/>
    <xf numFmtId="0" fontId="8" fillId="0" borderId="7" xfId="0" applyFont="1" applyBorder="1" applyAlignment="1"/>
    <xf numFmtId="0" fontId="8" fillId="0" borderId="4" xfId="0" applyFont="1" applyBorder="1" applyAlignment="1">
      <alignment horizontal="left"/>
    </xf>
    <xf numFmtId="0" fontId="2" fillId="0" borderId="14" xfId="0" applyFont="1" applyBorder="1" applyAlignment="1"/>
    <xf numFmtId="0" fontId="2" fillId="0" borderId="9" xfId="0" applyFont="1" applyBorder="1" applyAlignment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left"/>
    </xf>
    <xf numFmtId="0" fontId="2" fillId="0" borderId="15" xfId="0" applyFont="1" applyBorder="1" applyAlignment="1"/>
    <xf numFmtId="0" fontId="2" fillId="0" borderId="7" xfId="0" applyFont="1" applyBorder="1" applyAlignment="1"/>
    <xf numFmtId="0" fontId="9" fillId="0" borderId="7" xfId="0" applyFont="1" applyBorder="1">
      <alignment vertical="center"/>
    </xf>
    <xf numFmtId="0" fontId="9" fillId="0" borderId="8" xfId="0" applyFont="1" applyBorder="1">
      <alignment vertical="center"/>
    </xf>
    <xf numFmtId="0" fontId="2" fillId="0" borderId="2" xfId="0" applyFont="1" applyBorder="1" applyAlignment="1"/>
    <xf numFmtId="0" fontId="7" fillId="0" borderId="8" xfId="0" applyFont="1" applyBorder="1">
      <alignment vertical="center"/>
    </xf>
    <xf numFmtId="0" fontId="7" fillId="0" borderId="7" xfId="0" applyFont="1" applyBorder="1">
      <alignment vertical="center"/>
    </xf>
    <xf numFmtId="0" fontId="2" fillId="0" borderId="10" xfId="0" applyFont="1" applyBorder="1" applyAlignment="1"/>
    <xf numFmtId="0" fontId="8" fillId="0" borderId="8" xfId="0" applyFont="1" applyBorder="1" applyAlignment="1">
      <alignment horizontal="center"/>
    </xf>
    <xf numFmtId="0" fontId="8" fillId="0" borderId="15" xfId="0" applyFont="1" applyBorder="1" applyAlignment="1"/>
    <xf numFmtId="0" fontId="8" fillId="0" borderId="2" xfId="0" applyFont="1" applyBorder="1" applyAlignment="1"/>
    <xf numFmtId="0" fontId="8" fillId="0" borderId="14" xfId="0" applyFont="1" applyBorder="1" applyAlignment="1"/>
    <xf numFmtId="0" fontId="8" fillId="0" borderId="2" xfId="0" applyFont="1" applyBorder="1" applyAlignment="1">
      <alignment horizontal="left"/>
    </xf>
    <xf numFmtId="0" fontId="8" fillId="0" borderId="15" xfId="0" applyFont="1" applyBorder="1" applyAlignment="1">
      <alignment horizontal="left"/>
    </xf>
    <xf numFmtId="0" fontId="8" fillId="0" borderId="14" xfId="0" applyFont="1" applyBorder="1" applyAlignment="1">
      <alignment horizontal="left"/>
    </xf>
    <xf numFmtId="0" fontId="8" fillId="0" borderId="8" xfId="0" applyFont="1" applyBorder="1" applyAlignment="1">
      <alignment horizontal="right"/>
    </xf>
    <xf numFmtId="0" fontId="8" fillId="0" borderId="1" xfId="0" applyFont="1" applyBorder="1" applyAlignment="1">
      <alignment horizontal="right"/>
    </xf>
    <xf numFmtId="0" fontId="8" fillId="0" borderId="10" xfId="0" applyFont="1" applyBorder="1" applyAlignment="1">
      <alignment horizontal="right"/>
    </xf>
    <xf numFmtId="0" fontId="3" fillId="0" borderId="5" xfId="0" applyFont="1" applyBorder="1" applyAlignment="1"/>
    <xf numFmtId="0" fontId="2" fillId="0" borderId="1" xfId="0" applyFont="1" applyBorder="1" applyAlignment="1"/>
    <xf numFmtId="0" fontId="2" fillId="0" borderId="0" xfId="0" applyFont="1" applyAlignment="1">
      <alignment horizontal="right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6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B2E4D-FD1C-4CE4-9815-2A9A932BB9A4}">
  <dimension ref="A1:L43"/>
  <sheetViews>
    <sheetView workbookViewId="0">
      <selection activeCell="O20" sqref="O20"/>
    </sheetView>
  </sheetViews>
  <sheetFormatPr defaultColWidth="9.1328125" defaultRowHeight="13.9" x14ac:dyDescent="0.4"/>
  <cols>
    <col min="1" max="1" width="9.1328125" style="8"/>
    <col min="2" max="2" width="7.86328125" style="8" customWidth="1"/>
    <col min="3" max="7" width="9.1328125" style="8"/>
    <col min="8" max="8" width="7.86328125" style="8" customWidth="1"/>
    <col min="9" max="9" width="8.53125" style="8" customWidth="1"/>
    <col min="10" max="16384" width="9.1328125" style="8"/>
  </cols>
  <sheetData>
    <row r="1" spans="2:12" ht="15.4" x14ac:dyDescent="0.4">
      <c r="B1" s="6" t="s">
        <v>124</v>
      </c>
    </row>
    <row r="2" spans="2:12" ht="15.4" x14ac:dyDescent="0.4">
      <c r="B2" s="6" t="s">
        <v>125</v>
      </c>
    </row>
    <row r="3" spans="2:12" ht="14.25" thickBot="1" x14ac:dyDescent="0.45"/>
    <row r="4" spans="2:12" ht="14.25" thickBot="1" x14ac:dyDescent="0.45">
      <c r="B4" s="16"/>
      <c r="C4" s="68" t="s">
        <v>74</v>
      </c>
      <c r="D4" s="69"/>
      <c r="E4" s="69"/>
      <c r="F4" s="70"/>
      <c r="G4" s="17"/>
      <c r="H4" s="16"/>
      <c r="I4" s="68" t="s">
        <v>75</v>
      </c>
      <c r="J4" s="69"/>
      <c r="K4" s="69"/>
      <c r="L4" s="70"/>
    </row>
    <row r="5" spans="2:12" ht="14.25" thickBot="1" x14ac:dyDescent="0.45">
      <c r="B5" s="18"/>
      <c r="C5" s="19" t="s">
        <v>0</v>
      </c>
      <c r="D5" s="19" t="s">
        <v>1</v>
      </c>
      <c r="E5" s="19" t="s">
        <v>2</v>
      </c>
      <c r="F5" s="20" t="s">
        <v>5</v>
      </c>
      <c r="G5" s="17"/>
      <c r="H5" s="18"/>
      <c r="I5" s="19" t="s">
        <v>0</v>
      </c>
      <c r="J5" s="19" t="s">
        <v>1</v>
      </c>
      <c r="K5" s="19" t="s">
        <v>2</v>
      </c>
      <c r="L5" s="20" t="s">
        <v>5</v>
      </c>
    </row>
    <row r="6" spans="2:12" x14ac:dyDescent="0.4">
      <c r="B6" s="39" t="s">
        <v>68</v>
      </c>
      <c r="C6" s="38">
        <v>4.42</v>
      </c>
      <c r="D6" s="38">
        <v>4.0999999999999996</v>
      </c>
      <c r="E6" s="17">
        <f t="shared" ref="E6:E11" si="0">AVERAGE(C6:D6)</f>
        <v>4.26</v>
      </c>
      <c r="F6" s="31">
        <f t="shared" ref="F6:F18" si="1">STDEV(C6:D6)</f>
        <v>0.22627416997969541</v>
      </c>
      <c r="G6" s="32"/>
      <c r="H6" s="39" t="s">
        <v>68</v>
      </c>
      <c r="I6" s="13">
        <v>22</v>
      </c>
      <c r="J6" s="13">
        <v>20.41</v>
      </c>
      <c r="K6" s="17">
        <f>AVERAGE(I6:J6)</f>
        <v>21.204999999999998</v>
      </c>
      <c r="L6" s="31">
        <f t="shared" ref="L6:L17" si="2">STDEV(I6:J6)</f>
        <v>1.1242997820866105</v>
      </c>
    </row>
    <row r="7" spans="2:12" x14ac:dyDescent="0.4">
      <c r="B7" s="12" t="s">
        <v>62</v>
      </c>
      <c r="C7" s="13">
        <v>8.84</v>
      </c>
      <c r="D7" s="13">
        <v>10.210000000000001</v>
      </c>
      <c r="E7" s="17">
        <f t="shared" si="0"/>
        <v>9.5250000000000004</v>
      </c>
      <c r="F7" s="31">
        <f t="shared" si="1"/>
        <v>0.96873629022557084</v>
      </c>
      <c r="G7" s="32"/>
      <c r="H7" s="12" t="s">
        <v>62</v>
      </c>
      <c r="I7" s="13">
        <v>9.4</v>
      </c>
      <c r="J7" s="13">
        <v>6.65</v>
      </c>
      <c r="K7" s="17">
        <f>AVERAGE(I7:J7)</f>
        <v>8.0250000000000004</v>
      </c>
      <c r="L7" s="31">
        <f t="shared" si="2"/>
        <v>1.9445436482630056</v>
      </c>
    </row>
    <row r="8" spans="2:12" x14ac:dyDescent="0.4">
      <c r="B8" s="12" t="s">
        <v>61</v>
      </c>
      <c r="C8" s="13">
        <v>9.92</v>
      </c>
      <c r="D8" s="13">
        <v>9.7899999999999991</v>
      </c>
      <c r="E8" s="17">
        <f t="shared" si="0"/>
        <v>9.8550000000000004</v>
      </c>
      <c r="F8" s="31">
        <f t="shared" si="1"/>
        <v>9.1923881554251727E-2</v>
      </c>
      <c r="G8" s="32"/>
      <c r="H8" s="12" t="s">
        <v>61</v>
      </c>
      <c r="I8" s="13">
        <v>12</v>
      </c>
      <c r="J8" s="13">
        <v>8.19</v>
      </c>
      <c r="K8" s="17">
        <f>AVERAGE(I8:J8)</f>
        <v>10.094999999999999</v>
      </c>
      <c r="L8" s="31">
        <f t="shared" si="2"/>
        <v>2.6940768363207561</v>
      </c>
    </row>
    <row r="9" spans="2:12" x14ac:dyDescent="0.4">
      <c r="B9" s="12" t="s">
        <v>61</v>
      </c>
      <c r="C9" s="13">
        <v>5.83</v>
      </c>
      <c r="D9" s="13">
        <v>6.28</v>
      </c>
      <c r="E9" s="17">
        <f t="shared" si="0"/>
        <v>6.0549999999999997</v>
      </c>
      <c r="F9" s="31">
        <f t="shared" si="1"/>
        <v>0.31819805153394648</v>
      </c>
      <c r="G9" s="32"/>
      <c r="H9" s="12" t="s">
        <v>61</v>
      </c>
      <c r="I9" s="13">
        <v>15.6</v>
      </c>
      <c r="J9" s="13">
        <v>10.53</v>
      </c>
      <c r="K9" s="17">
        <f>AVERAGE(I9:J9)</f>
        <v>13.065</v>
      </c>
      <c r="L9" s="31">
        <f t="shared" si="2"/>
        <v>3.5850313806157925</v>
      </c>
    </row>
    <row r="10" spans="2:12" x14ac:dyDescent="0.4">
      <c r="B10" s="12" t="s">
        <v>63</v>
      </c>
      <c r="C10" s="13">
        <v>5.36</v>
      </c>
      <c r="D10" s="13">
        <v>5.32</v>
      </c>
      <c r="E10" s="17">
        <f t="shared" si="0"/>
        <v>5.34</v>
      </c>
      <c r="F10" s="31">
        <f t="shared" si="1"/>
        <v>2.8284271247461926E-2</v>
      </c>
      <c r="G10" s="32"/>
      <c r="H10" s="12" t="s">
        <v>63</v>
      </c>
      <c r="I10" s="13">
        <v>21.3</v>
      </c>
      <c r="J10" s="13">
        <v>11.95</v>
      </c>
      <c r="K10" s="17">
        <f>AVERAGE(I10:J10)</f>
        <v>16.625</v>
      </c>
      <c r="L10" s="31">
        <f t="shared" si="2"/>
        <v>6.6114484040942241</v>
      </c>
    </row>
    <row r="11" spans="2:12" x14ac:dyDescent="0.4">
      <c r="B11" s="12" t="s">
        <v>63</v>
      </c>
      <c r="C11" s="13">
        <v>9.14</v>
      </c>
      <c r="D11" s="13">
        <v>8</v>
      </c>
      <c r="E11" s="13">
        <f t="shared" si="0"/>
        <v>8.57</v>
      </c>
      <c r="F11" s="31">
        <f t="shared" si="1"/>
        <v>0.80610173055266454</v>
      </c>
      <c r="G11" s="32"/>
      <c r="H11" s="12" t="s">
        <v>67</v>
      </c>
      <c r="I11" s="13">
        <v>13.7</v>
      </c>
      <c r="J11" s="13">
        <v>10.71</v>
      </c>
      <c r="K11" s="17">
        <f t="shared" ref="K11:K12" si="3">AVERAGE(I11:J11)</f>
        <v>12.205</v>
      </c>
      <c r="L11" s="31">
        <f t="shared" si="2"/>
        <v>2.1142492757477673</v>
      </c>
    </row>
    <row r="12" spans="2:12" x14ac:dyDescent="0.4">
      <c r="B12" s="12" t="s">
        <v>67</v>
      </c>
      <c r="C12" s="13">
        <v>12.2</v>
      </c>
      <c r="D12" s="13">
        <v>13.41</v>
      </c>
      <c r="E12" s="17">
        <f t="shared" ref="E12:E13" si="4">AVERAGE(C12:D12)</f>
        <v>12.805</v>
      </c>
      <c r="F12" s="31">
        <f t="shared" si="1"/>
        <v>0.85559920523572308</v>
      </c>
      <c r="G12" s="32"/>
      <c r="H12" s="12" t="s">
        <v>64</v>
      </c>
      <c r="I12" s="13">
        <v>12</v>
      </c>
      <c r="J12" s="13">
        <v>9.2799999999999994</v>
      </c>
      <c r="K12" s="17">
        <f t="shared" si="3"/>
        <v>10.64</v>
      </c>
      <c r="L12" s="31">
        <f t="shared" si="2"/>
        <v>1.9233304448274069</v>
      </c>
    </row>
    <row r="13" spans="2:12" x14ac:dyDescent="0.4">
      <c r="B13" s="12" t="s">
        <v>64</v>
      </c>
      <c r="C13" s="13">
        <v>4.6500000000000004</v>
      </c>
      <c r="D13" s="13">
        <v>5.08</v>
      </c>
      <c r="E13" s="17">
        <f t="shared" si="4"/>
        <v>4.8650000000000002</v>
      </c>
      <c r="F13" s="31">
        <f t="shared" si="1"/>
        <v>0.30405591591021525</v>
      </c>
      <c r="G13" s="32"/>
      <c r="H13" s="12" t="s">
        <v>65</v>
      </c>
      <c r="I13" s="13">
        <v>6.8</v>
      </c>
      <c r="J13" s="13">
        <v>4.92</v>
      </c>
      <c r="K13" s="17">
        <f>AVERAGE(I13:J13)</f>
        <v>5.8599999999999994</v>
      </c>
      <c r="L13" s="31">
        <f t="shared" si="2"/>
        <v>1.3293607486307157</v>
      </c>
    </row>
    <row r="14" spans="2:12" x14ac:dyDescent="0.4">
      <c r="B14" s="12" t="s">
        <v>65</v>
      </c>
      <c r="C14" s="13">
        <v>11.02</v>
      </c>
      <c r="D14" s="13">
        <v>10.79</v>
      </c>
      <c r="E14" s="17">
        <f>AVERAGE(C14:D14)</f>
        <v>10.904999999999999</v>
      </c>
      <c r="F14" s="31">
        <f t="shared" si="1"/>
        <v>0.16263455967290624</v>
      </c>
      <c r="G14" s="32"/>
      <c r="H14" s="12" t="s">
        <v>66</v>
      </c>
      <c r="I14" s="13">
        <v>9.9</v>
      </c>
      <c r="J14" s="13">
        <v>7.08</v>
      </c>
      <c r="K14" s="17">
        <f>AVERAGE(I14:J14)</f>
        <v>8.49</v>
      </c>
      <c r="L14" s="31">
        <f t="shared" si="2"/>
        <v>1.9940411229460655</v>
      </c>
    </row>
    <row r="15" spans="2:12" x14ac:dyDescent="0.4">
      <c r="B15" s="12" t="s">
        <v>66</v>
      </c>
      <c r="C15" s="13">
        <v>4.22</v>
      </c>
      <c r="D15" s="13">
        <v>4.24</v>
      </c>
      <c r="E15" s="17">
        <f>AVERAGE(C15:D15)</f>
        <v>4.2300000000000004</v>
      </c>
      <c r="F15" s="31">
        <f t="shared" si="1"/>
        <v>1.4142135623731277E-2</v>
      </c>
      <c r="G15" s="32"/>
      <c r="H15" s="12" t="s">
        <v>69</v>
      </c>
      <c r="I15" s="13">
        <v>9.8000000000000007</v>
      </c>
      <c r="J15" s="13">
        <v>7.38</v>
      </c>
      <c r="K15" s="17">
        <f>AVERAGE(I15:J15)</f>
        <v>8.59</v>
      </c>
      <c r="L15" s="31">
        <f t="shared" si="2"/>
        <v>1.7111984104714544</v>
      </c>
    </row>
    <row r="16" spans="2:12" x14ac:dyDescent="0.4">
      <c r="B16" s="12" t="s">
        <v>69</v>
      </c>
      <c r="C16" s="13">
        <v>9.9</v>
      </c>
      <c r="D16" s="13">
        <v>9.6</v>
      </c>
      <c r="E16" s="17">
        <f>AVERAGE(C16:D16)</f>
        <v>9.75</v>
      </c>
      <c r="F16" s="31">
        <f t="shared" si="1"/>
        <v>0.21213203435596475</v>
      </c>
      <c r="G16" s="32"/>
      <c r="H16" s="12" t="s">
        <v>70</v>
      </c>
      <c r="I16" s="13">
        <v>7.3</v>
      </c>
      <c r="J16" s="13">
        <v>5.29</v>
      </c>
      <c r="K16" s="17">
        <f>AVERAGE(I16:J16)</f>
        <v>6.2949999999999999</v>
      </c>
      <c r="L16" s="31">
        <f t="shared" si="2"/>
        <v>1.4212846301849646</v>
      </c>
    </row>
    <row r="17" spans="2:12" x14ac:dyDescent="0.4">
      <c r="B17" s="12" t="s">
        <v>70</v>
      </c>
      <c r="C17" s="13">
        <v>6.22</v>
      </c>
      <c r="D17" s="13">
        <v>6.7</v>
      </c>
      <c r="E17" s="17">
        <f>AVERAGE(C17:D17)</f>
        <v>6.46</v>
      </c>
      <c r="F17" s="31">
        <f t="shared" si="1"/>
        <v>0.33941125496954311</v>
      </c>
      <c r="G17" s="32"/>
      <c r="H17" s="12" t="s">
        <v>71</v>
      </c>
      <c r="I17" s="13">
        <v>19.2</v>
      </c>
      <c r="J17" s="13">
        <v>14.82</v>
      </c>
      <c r="K17" s="17">
        <f>AVERAGE(I17:J17)</f>
        <v>17.009999999999998</v>
      </c>
      <c r="L17" s="31">
        <f t="shared" si="2"/>
        <v>3.0971277015971044</v>
      </c>
    </row>
    <row r="18" spans="2:12" x14ac:dyDescent="0.4">
      <c r="B18" s="12" t="s">
        <v>71</v>
      </c>
      <c r="C18" s="13">
        <v>7.77</v>
      </c>
      <c r="D18" s="13">
        <v>10.5</v>
      </c>
      <c r="E18" s="17">
        <f>AVERAGE(C18:D18)</f>
        <v>9.1349999999999998</v>
      </c>
      <c r="F18" s="31">
        <f t="shared" si="1"/>
        <v>1.9304015126392746</v>
      </c>
      <c r="G18" s="32"/>
      <c r="H18" s="12" t="s">
        <v>71</v>
      </c>
      <c r="I18" s="13">
        <v>9.4</v>
      </c>
      <c r="J18" s="13">
        <v>6.91</v>
      </c>
      <c r="K18" s="17">
        <f t="shared" ref="K18:K21" si="5">AVERAGE(I18:J18)</f>
        <v>8.1550000000000011</v>
      </c>
      <c r="L18" s="31">
        <f t="shared" ref="L18:L21" si="6">STDEV(I18:J18)</f>
        <v>1.7606958851544983</v>
      </c>
    </row>
    <row r="19" spans="2:12" x14ac:dyDescent="0.4">
      <c r="B19" s="12" t="s">
        <v>71</v>
      </c>
      <c r="C19" s="13">
        <v>4.28</v>
      </c>
      <c r="D19" s="13">
        <v>6.4</v>
      </c>
      <c r="E19" s="17">
        <f t="shared" ref="E19:E22" si="7">AVERAGE(C19:D19)</f>
        <v>5.34</v>
      </c>
      <c r="F19" s="31">
        <f t="shared" ref="F19:F22" si="8">STDEV(C19:D19)</f>
        <v>1.499066376115483</v>
      </c>
      <c r="G19" s="32"/>
      <c r="H19" s="12" t="s">
        <v>72</v>
      </c>
      <c r="I19" s="13">
        <v>11.6</v>
      </c>
      <c r="J19" s="13">
        <v>9.4499999999999993</v>
      </c>
      <c r="K19" s="17">
        <f t="shared" si="5"/>
        <v>10.524999999999999</v>
      </c>
      <c r="L19" s="31">
        <f t="shared" si="6"/>
        <v>1.5202795795510868</v>
      </c>
    </row>
    <row r="20" spans="2:12" x14ac:dyDescent="0.4">
      <c r="B20" s="12" t="s">
        <v>72</v>
      </c>
      <c r="C20" s="13">
        <v>8.64</v>
      </c>
      <c r="D20" s="13">
        <v>11.2</v>
      </c>
      <c r="E20" s="17">
        <f t="shared" si="7"/>
        <v>9.92</v>
      </c>
      <c r="F20" s="31">
        <f t="shared" si="8"/>
        <v>1.8101933598375561</v>
      </c>
      <c r="G20" s="32"/>
      <c r="H20" s="12" t="s">
        <v>72</v>
      </c>
      <c r="I20" s="13">
        <v>15</v>
      </c>
      <c r="J20" s="13">
        <v>10.56</v>
      </c>
      <c r="K20" s="17">
        <f t="shared" si="5"/>
        <v>12.780000000000001</v>
      </c>
      <c r="L20" s="31">
        <f t="shared" si="6"/>
        <v>3.1395541084682654</v>
      </c>
    </row>
    <row r="21" spans="2:12" ht="14.25" thickBot="1" x14ac:dyDescent="0.45">
      <c r="B21" s="12" t="s">
        <v>72</v>
      </c>
      <c r="C21" s="13">
        <v>7.08</v>
      </c>
      <c r="D21" s="13">
        <v>6.1</v>
      </c>
      <c r="E21" s="17">
        <f t="shared" si="7"/>
        <v>6.59</v>
      </c>
      <c r="F21" s="31">
        <f t="shared" si="8"/>
        <v>0.69296464556281689</v>
      </c>
      <c r="G21" s="17"/>
      <c r="H21" s="15" t="s">
        <v>73</v>
      </c>
      <c r="I21" s="55">
        <v>19.8</v>
      </c>
      <c r="J21" s="24">
        <v>12.74</v>
      </c>
      <c r="K21" s="19">
        <f t="shared" si="5"/>
        <v>16.27</v>
      </c>
      <c r="L21" s="33">
        <f t="shared" si="6"/>
        <v>4.9921738751770333</v>
      </c>
    </row>
    <row r="22" spans="2:12" ht="14.25" thickBot="1" x14ac:dyDescent="0.45">
      <c r="B22" s="15" t="s">
        <v>73</v>
      </c>
      <c r="C22" s="24">
        <v>19.87</v>
      </c>
      <c r="D22" s="24">
        <v>16.2</v>
      </c>
      <c r="E22" s="19">
        <f t="shared" si="7"/>
        <v>18.035</v>
      </c>
      <c r="F22" s="33">
        <f t="shared" si="8"/>
        <v>2.5950818869546368</v>
      </c>
      <c r="G22" s="32"/>
    </row>
    <row r="23" spans="2:12" x14ac:dyDescent="0.4">
      <c r="B23" s="43"/>
      <c r="C23" s="13"/>
      <c r="D23" s="13"/>
      <c r="E23" s="17"/>
      <c r="F23" s="32"/>
      <c r="G23" s="32"/>
      <c r="H23" s="43"/>
      <c r="I23" s="13"/>
      <c r="J23" s="13"/>
      <c r="K23" s="13"/>
      <c r="L23" s="17"/>
    </row>
    <row r="24" spans="2:12" ht="14.25" thickBot="1" x14ac:dyDescent="0.45"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</row>
    <row r="25" spans="2:12" ht="14.25" thickBot="1" x14ac:dyDescent="0.45">
      <c r="B25" s="16"/>
      <c r="C25" s="68" t="s">
        <v>77</v>
      </c>
      <c r="D25" s="69"/>
      <c r="E25" s="69"/>
      <c r="F25" s="70"/>
      <c r="G25" s="17"/>
      <c r="H25" s="16"/>
      <c r="I25" s="68" t="s">
        <v>76</v>
      </c>
      <c r="J25" s="69"/>
      <c r="K25" s="69"/>
      <c r="L25" s="70"/>
    </row>
    <row r="26" spans="2:12" ht="14.25" thickBot="1" x14ac:dyDescent="0.45">
      <c r="B26" s="18"/>
      <c r="C26" s="19" t="s">
        <v>0</v>
      </c>
      <c r="D26" s="19" t="s">
        <v>1</v>
      </c>
      <c r="E26" s="19" t="s">
        <v>2</v>
      </c>
      <c r="F26" s="20" t="s">
        <v>5</v>
      </c>
      <c r="G26" s="17"/>
      <c r="H26" s="18"/>
      <c r="I26" s="19" t="s">
        <v>0</v>
      </c>
      <c r="J26" s="19" t="s">
        <v>1</v>
      </c>
      <c r="K26" s="19" t="s">
        <v>2</v>
      </c>
      <c r="L26" s="20" t="s">
        <v>5</v>
      </c>
    </row>
    <row r="27" spans="2:12" x14ac:dyDescent="0.4">
      <c r="B27" s="39" t="s">
        <v>68</v>
      </c>
      <c r="C27" s="13">
        <v>11.8</v>
      </c>
      <c r="D27" s="13">
        <v>7.74</v>
      </c>
      <c r="E27" s="17">
        <f>AVERAGE(C27:D27)</f>
        <v>9.77</v>
      </c>
      <c r="F27" s="31">
        <f>STDEV(C27:D27)</f>
        <v>2.87085353161739</v>
      </c>
      <c r="G27" s="17"/>
      <c r="H27" s="39" t="s">
        <v>68</v>
      </c>
      <c r="I27" s="13">
        <v>17.8</v>
      </c>
      <c r="J27" s="13">
        <v>15.91</v>
      </c>
      <c r="K27" s="17">
        <f>AVERAGE(I27:J27)</f>
        <v>16.855</v>
      </c>
      <c r="L27" s="31">
        <f>STDEV(I27:J27)</f>
        <v>1.3364318164425752</v>
      </c>
    </row>
    <row r="28" spans="2:12" x14ac:dyDescent="0.4">
      <c r="B28" s="12" t="s">
        <v>62</v>
      </c>
      <c r="C28" s="13">
        <v>10.6</v>
      </c>
      <c r="D28" s="13">
        <v>7.7</v>
      </c>
      <c r="E28" s="17">
        <f>AVERAGE(C28:D28)</f>
        <v>9.15</v>
      </c>
      <c r="F28" s="31">
        <f>STDEV(C28:D28)</f>
        <v>2.0506096654409838</v>
      </c>
      <c r="G28" s="17"/>
      <c r="H28" s="12" t="s">
        <v>62</v>
      </c>
      <c r="I28" s="13">
        <v>8.8000000000000007</v>
      </c>
      <c r="J28" s="13">
        <v>9.43</v>
      </c>
      <c r="K28" s="17">
        <f t="shared" ref="K28:K39" si="9">AVERAGE(I28:J28)</f>
        <v>9.1150000000000002</v>
      </c>
      <c r="L28" s="31">
        <f t="shared" ref="L28:L38" si="10">STDEV(I28:J28)</f>
        <v>0.44547727214752425</v>
      </c>
    </row>
    <row r="29" spans="2:12" x14ac:dyDescent="0.4">
      <c r="B29" s="12" t="s">
        <v>61</v>
      </c>
      <c r="C29" s="13">
        <v>9.5399999999999991</v>
      </c>
      <c r="D29" s="13">
        <v>6.52</v>
      </c>
      <c r="E29" s="17">
        <f>AVERAGE(C29:D29)</f>
        <v>8.0299999999999994</v>
      </c>
      <c r="F29" s="31">
        <f>STDEV(C29:D29)</f>
        <v>2.1354624791833756</v>
      </c>
      <c r="G29" s="17"/>
      <c r="H29" s="12" t="s">
        <v>61</v>
      </c>
      <c r="I29" s="13">
        <v>4.8</v>
      </c>
      <c r="J29" s="13">
        <v>4.5199999999999996</v>
      </c>
      <c r="K29" s="17">
        <f t="shared" si="9"/>
        <v>4.66</v>
      </c>
      <c r="L29" s="31">
        <f t="shared" si="10"/>
        <v>0.19798989873223347</v>
      </c>
    </row>
    <row r="30" spans="2:12" x14ac:dyDescent="0.4">
      <c r="B30" s="12" t="s">
        <v>61</v>
      </c>
      <c r="C30" s="13">
        <v>24.6</v>
      </c>
      <c r="D30" s="13">
        <v>11.87</v>
      </c>
      <c r="E30" s="17">
        <f>AVERAGE(C30:D30)</f>
        <v>18.234999999999999</v>
      </c>
      <c r="F30" s="31">
        <f>STDEV(C30:D30)</f>
        <v>9.0014693245047539</v>
      </c>
      <c r="G30" s="17"/>
      <c r="H30" s="12" t="s">
        <v>61</v>
      </c>
      <c r="I30" s="13">
        <v>24.1</v>
      </c>
      <c r="J30" s="13">
        <v>18.02</v>
      </c>
      <c r="K30" s="17">
        <f t="shared" si="9"/>
        <v>21.060000000000002</v>
      </c>
      <c r="L30" s="31">
        <f t="shared" si="10"/>
        <v>4.2992092296141973</v>
      </c>
    </row>
    <row r="31" spans="2:12" x14ac:dyDescent="0.4">
      <c r="B31" s="12" t="s">
        <v>63</v>
      </c>
      <c r="C31" s="13">
        <v>25.3</v>
      </c>
      <c r="D31" s="13">
        <v>14.57</v>
      </c>
      <c r="E31" s="17">
        <f>AVERAGE(C31:D31)</f>
        <v>19.935000000000002</v>
      </c>
      <c r="F31" s="31">
        <f>STDEV(C31:D31)</f>
        <v>7.5872557621316421</v>
      </c>
      <c r="G31" s="17"/>
      <c r="H31" s="12" t="s">
        <v>63</v>
      </c>
      <c r="I31" s="13">
        <v>25</v>
      </c>
      <c r="J31" s="13">
        <v>19.09</v>
      </c>
      <c r="K31" s="17">
        <f t="shared" si="9"/>
        <v>22.045000000000002</v>
      </c>
      <c r="L31" s="31">
        <f t="shared" si="10"/>
        <v>4.1790010768124741</v>
      </c>
    </row>
    <row r="32" spans="2:12" x14ac:dyDescent="0.4">
      <c r="B32" s="12" t="s">
        <v>63</v>
      </c>
      <c r="C32" s="13">
        <v>12.4</v>
      </c>
      <c r="D32" s="13">
        <v>9.2899999999999991</v>
      </c>
      <c r="E32" s="17">
        <f>AVERAGE(C33:D33)</f>
        <v>11.27</v>
      </c>
      <c r="F32" s="31">
        <f>STDEV(C33:D33)</f>
        <v>2.1637467504308572</v>
      </c>
      <c r="G32" s="17"/>
      <c r="H32" s="12" t="s">
        <v>63</v>
      </c>
      <c r="I32" s="13">
        <v>14.6</v>
      </c>
      <c r="J32" s="13">
        <v>13.12</v>
      </c>
      <c r="K32" s="17">
        <f t="shared" si="9"/>
        <v>13.86</v>
      </c>
      <c r="L32" s="31">
        <f t="shared" si="10"/>
        <v>1.0465180361560906</v>
      </c>
    </row>
    <row r="33" spans="1:12" x14ac:dyDescent="0.4">
      <c r="B33" s="12" t="s">
        <v>67</v>
      </c>
      <c r="C33" s="13">
        <v>12.8</v>
      </c>
      <c r="D33" s="13">
        <v>9.74</v>
      </c>
      <c r="E33" s="17">
        <f>AVERAGE(C34:D34)</f>
        <v>10.254999999999999</v>
      </c>
      <c r="F33" s="31">
        <f>STDEV(C34:D34)</f>
        <v>1.9021172413918233</v>
      </c>
      <c r="G33" s="17"/>
      <c r="H33" s="12" t="s">
        <v>67</v>
      </c>
      <c r="I33" s="13">
        <v>8.4</v>
      </c>
      <c r="J33" s="13">
        <v>6.49</v>
      </c>
      <c r="K33" s="17">
        <f t="shared" si="9"/>
        <v>7.4450000000000003</v>
      </c>
      <c r="L33" s="31">
        <f t="shared" si="10"/>
        <v>1.3505739520663056</v>
      </c>
    </row>
    <row r="34" spans="1:12" x14ac:dyDescent="0.4">
      <c r="B34" s="12" t="s">
        <v>64</v>
      </c>
      <c r="C34" s="13">
        <v>11.6</v>
      </c>
      <c r="D34" s="13">
        <v>8.91</v>
      </c>
      <c r="E34" s="17">
        <f>AVERAGE(C35:D35)</f>
        <v>8.5350000000000001</v>
      </c>
      <c r="F34" s="31">
        <f>STDEV(C35:D35)</f>
        <v>2.2132442251138866</v>
      </c>
      <c r="G34" s="17"/>
      <c r="H34" s="12" t="s">
        <v>64</v>
      </c>
      <c r="I34" s="13">
        <v>11.9</v>
      </c>
      <c r="J34" s="13">
        <v>9.1</v>
      </c>
      <c r="K34" s="17">
        <f t="shared" si="9"/>
        <v>10.5</v>
      </c>
      <c r="L34" s="31">
        <f t="shared" si="10"/>
        <v>1.9798989873223372</v>
      </c>
    </row>
    <row r="35" spans="1:12" x14ac:dyDescent="0.4">
      <c r="B35" s="12" t="s">
        <v>65</v>
      </c>
      <c r="C35" s="13">
        <v>10.1</v>
      </c>
      <c r="D35" s="13">
        <v>6.97</v>
      </c>
      <c r="E35" s="17">
        <f>AVERAGE(C35:D35)</f>
        <v>8.5350000000000001</v>
      </c>
      <c r="F35" s="31">
        <f>STDEV(C35:D35)</f>
        <v>2.2132442251138866</v>
      </c>
      <c r="G35" s="17"/>
      <c r="H35" s="12" t="s">
        <v>65</v>
      </c>
      <c r="I35" s="13">
        <v>6.5</v>
      </c>
      <c r="J35" s="13">
        <v>4.9800000000000004</v>
      </c>
      <c r="K35" s="17">
        <f t="shared" si="9"/>
        <v>5.74</v>
      </c>
      <c r="L35" s="31">
        <f t="shared" si="10"/>
        <v>1.0748023074035493</v>
      </c>
    </row>
    <row r="36" spans="1:12" x14ac:dyDescent="0.4">
      <c r="B36" s="12" t="s">
        <v>66</v>
      </c>
      <c r="C36" s="13">
        <v>4.22</v>
      </c>
      <c r="D36" s="13">
        <v>4.24</v>
      </c>
      <c r="E36" s="17">
        <f>AVERAGE(C36:D36)</f>
        <v>4.2300000000000004</v>
      </c>
      <c r="F36" s="31">
        <f>STDEV(C36:D36)</f>
        <v>1.4142135623731277E-2</v>
      </c>
      <c r="G36" s="17"/>
      <c r="H36" s="12" t="s">
        <v>66</v>
      </c>
      <c r="I36" s="13">
        <v>9.6</v>
      </c>
      <c r="J36" s="13">
        <v>6.99</v>
      </c>
      <c r="K36" s="17">
        <f t="shared" si="9"/>
        <v>8.2949999999999999</v>
      </c>
      <c r="L36" s="31">
        <f t="shared" si="10"/>
        <v>1.845548698896895</v>
      </c>
    </row>
    <row r="37" spans="1:12" x14ac:dyDescent="0.4">
      <c r="B37" s="12" t="s">
        <v>69</v>
      </c>
      <c r="C37" s="13">
        <v>10.3</v>
      </c>
      <c r="D37" s="13">
        <v>7.39</v>
      </c>
      <c r="E37" s="17">
        <f>AVERAGE(C37:D37)</f>
        <v>8.8450000000000006</v>
      </c>
      <c r="F37" s="31">
        <f>STDEV(C37:D37)</f>
        <v>2.0576807332528526</v>
      </c>
      <c r="G37" s="17"/>
      <c r="H37" s="12" t="s">
        <v>69</v>
      </c>
      <c r="I37" s="13">
        <v>8.5</v>
      </c>
      <c r="J37" s="13">
        <v>6.72</v>
      </c>
      <c r="K37" s="17">
        <f t="shared" si="9"/>
        <v>7.6099999999999994</v>
      </c>
      <c r="L37" s="31">
        <f t="shared" si="10"/>
        <v>1.2586500705120642</v>
      </c>
    </row>
    <row r="38" spans="1:12" x14ac:dyDescent="0.4">
      <c r="B38" s="12" t="s">
        <v>70</v>
      </c>
      <c r="C38" s="13">
        <v>8.9</v>
      </c>
      <c r="D38" s="13">
        <v>5.19</v>
      </c>
      <c r="E38" s="17">
        <f>AVERAGE(C38:D38)</f>
        <v>7.0449999999999999</v>
      </c>
      <c r="F38" s="31">
        <f>STDEV(C38:D38)</f>
        <v>2.6233661582020953</v>
      </c>
      <c r="G38" s="17"/>
      <c r="H38" s="12" t="s">
        <v>70</v>
      </c>
      <c r="I38" s="13">
        <v>5.6</v>
      </c>
      <c r="J38" s="13">
        <v>4.57</v>
      </c>
      <c r="K38" s="17">
        <f t="shared" si="9"/>
        <v>5.085</v>
      </c>
      <c r="L38" s="31">
        <f t="shared" si="10"/>
        <v>0.7283199846221452</v>
      </c>
    </row>
    <row r="39" spans="1:12" x14ac:dyDescent="0.4">
      <c r="B39" s="12" t="s">
        <v>71</v>
      </c>
      <c r="C39" s="13">
        <v>11.9</v>
      </c>
      <c r="D39" s="13">
        <v>8.16</v>
      </c>
      <c r="E39" s="17">
        <f>AVERAGE(C39:D39)</f>
        <v>10.030000000000001</v>
      </c>
      <c r="F39" s="31">
        <f>STDEV(C39:D39)</f>
        <v>2.6445793616376809</v>
      </c>
      <c r="H39" s="12" t="s">
        <v>71</v>
      </c>
      <c r="I39" s="13">
        <v>7.9</v>
      </c>
      <c r="J39" s="13">
        <v>6.81</v>
      </c>
      <c r="K39" s="17">
        <f t="shared" si="9"/>
        <v>7.3550000000000004</v>
      </c>
      <c r="L39" s="31">
        <f>STDEV(I39:J39)</f>
        <v>0.77074639149333735</v>
      </c>
    </row>
    <row r="40" spans="1:12" x14ac:dyDescent="0.4">
      <c r="B40" s="12" t="s">
        <v>71</v>
      </c>
      <c r="C40" s="13">
        <v>6</v>
      </c>
      <c r="D40" s="13">
        <v>4.4800000000000004</v>
      </c>
      <c r="E40" s="17">
        <f t="shared" ref="E40:E43" si="11">AVERAGE(C40:D40)</f>
        <v>5.24</v>
      </c>
      <c r="F40" s="31">
        <f t="shared" ref="F40:F43" si="12">STDEV(C40:D40)</f>
        <v>1.0748023074035526</v>
      </c>
      <c r="H40" s="12" t="s">
        <v>71</v>
      </c>
      <c r="I40" s="13">
        <v>3.6</v>
      </c>
      <c r="J40" s="13">
        <v>3.98</v>
      </c>
      <c r="K40" s="17">
        <f t="shared" ref="K40:K43" si="13">AVERAGE(I40:J40)</f>
        <v>3.79</v>
      </c>
      <c r="L40" s="31">
        <f t="shared" ref="L40:L43" si="14">STDEV(I40:J40)</f>
        <v>0.268700576850888</v>
      </c>
    </row>
    <row r="41" spans="1:12" x14ac:dyDescent="0.4">
      <c r="B41" s="12" t="s">
        <v>72</v>
      </c>
      <c r="C41" s="13">
        <v>10</v>
      </c>
      <c r="D41" s="13">
        <v>7.67</v>
      </c>
      <c r="E41" s="17">
        <f t="shared" si="11"/>
        <v>8.8350000000000009</v>
      </c>
      <c r="F41" s="31">
        <f t="shared" si="12"/>
        <v>1.6475588001646468</v>
      </c>
      <c r="H41" s="12" t="s">
        <v>72</v>
      </c>
      <c r="I41" s="13">
        <v>11.4</v>
      </c>
      <c r="J41" s="13">
        <v>8.1300000000000008</v>
      </c>
      <c r="K41" s="17">
        <f t="shared" si="13"/>
        <v>9.7650000000000006</v>
      </c>
      <c r="L41" s="31">
        <f t="shared" si="14"/>
        <v>2.3122391744800175</v>
      </c>
    </row>
    <row r="42" spans="1:12" x14ac:dyDescent="0.4">
      <c r="B42" s="12" t="s">
        <v>72</v>
      </c>
      <c r="C42" s="13">
        <v>6.4</v>
      </c>
      <c r="D42" s="13">
        <v>4.3499999999999996</v>
      </c>
      <c r="E42" s="17">
        <f t="shared" si="11"/>
        <v>5.375</v>
      </c>
      <c r="F42" s="31">
        <f t="shared" si="12"/>
        <v>1.4495689014324249</v>
      </c>
      <c r="H42" s="12" t="s">
        <v>72</v>
      </c>
      <c r="I42" s="13">
        <v>5</v>
      </c>
      <c r="J42" s="13">
        <v>4.88</v>
      </c>
      <c r="K42" s="17">
        <f t="shared" si="13"/>
        <v>4.9399999999999995</v>
      </c>
      <c r="L42" s="31">
        <f t="shared" si="14"/>
        <v>8.4852813742385777E-2</v>
      </c>
    </row>
    <row r="43" spans="1:12" ht="14.25" thickBot="1" x14ac:dyDescent="0.45">
      <c r="A43" s="13"/>
      <c r="B43" s="15" t="s">
        <v>73</v>
      </c>
      <c r="C43" s="55">
        <v>18.3</v>
      </c>
      <c r="D43" s="24">
        <v>12.2</v>
      </c>
      <c r="E43" s="19">
        <f t="shared" si="11"/>
        <v>15.25</v>
      </c>
      <c r="F43" s="33">
        <f t="shared" si="12"/>
        <v>4.313351365237942</v>
      </c>
      <c r="H43" s="15" t="s">
        <v>73</v>
      </c>
      <c r="I43" s="55">
        <v>17.5</v>
      </c>
      <c r="J43" s="24">
        <v>12.67</v>
      </c>
      <c r="K43" s="19">
        <f t="shared" si="13"/>
        <v>15.085000000000001</v>
      </c>
      <c r="L43" s="33">
        <f t="shared" si="14"/>
        <v>3.4153257531310226</v>
      </c>
    </row>
  </sheetData>
  <mergeCells count="4">
    <mergeCell ref="C4:F4"/>
    <mergeCell ref="I4:L4"/>
    <mergeCell ref="C25:F25"/>
    <mergeCell ref="I25:L2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N57"/>
  <sheetViews>
    <sheetView workbookViewId="0">
      <selection activeCell="B1" sqref="B1"/>
    </sheetView>
  </sheetViews>
  <sheetFormatPr defaultColWidth="9.1328125" defaultRowHeight="13.9" x14ac:dyDescent="0.4"/>
  <cols>
    <col min="1" max="1" width="9.1328125" style="8"/>
    <col min="2" max="2" width="7.33203125" style="8" customWidth="1"/>
    <col min="3" max="5" width="9.19921875" style="8" bestFit="1" customWidth="1"/>
    <col min="6" max="7" width="12.796875" style="8" bestFit="1" customWidth="1"/>
    <col min="8" max="8" width="9.1328125" style="8"/>
    <col min="9" max="9" width="6.53125" style="8" customWidth="1"/>
    <col min="10" max="12" width="9.19921875" style="8" bestFit="1" customWidth="1"/>
    <col min="13" max="16384" width="9.1328125" style="8"/>
  </cols>
  <sheetData>
    <row r="1" spans="2:14" ht="15.4" x14ac:dyDescent="0.4">
      <c r="B1" s="6" t="s">
        <v>123</v>
      </c>
    </row>
    <row r="2" spans="2:14" ht="14.25" thickBot="1" x14ac:dyDescent="0.45"/>
    <row r="3" spans="2:14" ht="14.25" thickBot="1" x14ac:dyDescent="0.45">
      <c r="B3" s="16"/>
      <c r="C3" s="68" t="s">
        <v>4</v>
      </c>
      <c r="D3" s="69"/>
      <c r="E3" s="69"/>
      <c r="F3" s="69"/>
      <c r="G3" s="70"/>
      <c r="H3" s="17"/>
      <c r="I3" s="30"/>
      <c r="J3" s="71" t="s">
        <v>6</v>
      </c>
      <c r="K3" s="72"/>
      <c r="L3" s="72"/>
      <c r="M3" s="72"/>
      <c r="N3" s="73"/>
    </row>
    <row r="4" spans="2:14" ht="14.25" thickBot="1" x14ac:dyDescent="0.45">
      <c r="B4" s="18"/>
      <c r="C4" s="19" t="s">
        <v>0</v>
      </c>
      <c r="D4" s="19" t="s">
        <v>1</v>
      </c>
      <c r="E4" s="19" t="s">
        <v>8</v>
      </c>
      <c r="F4" s="19" t="s">
        <v>2</v>
      </c>
      <c r="G4" s="20" t="s">
        <v>5</v>
      </c>
      <c r="H4" s="17"/>
      <c r="I4" s="18"/>
      <c r="J4" s="19" t="s">
        <v>0</v>
      </c>
      <c r="K4" s="19" t="s">
        <v>1</v>
      </c>
      <c r="L4" s="19" t="s">
        <v>8</v>
      </c>
      <c r="M4" s="19" t="s">
        <v>2</v>
      </c>
      <c r="N4" s="20" t="s">
        <v>5</v>
      </c>
    </row>
    <row r="5" spans="2:14" x14ac:dyDescent="0.4">
      <c r="B5" s="39" t="s">
        <v>68</v>
      </c>
      <c r="C5" s="53">
        <v>20.2</v>
      </c>
      <c r="D5" s="38">
        <v>19.79</v>
      </c>
      <c r="E5" s="38">
        <v>19.899999999999999</v>
      </c>
      <c r="F5" s="46">
        <f>AVERAGE(C5:E5)</f>
        <v>19.963333333333331</v>
      </c>
      <c r="G5" s="59">
        <f>STDEV(C5:E5)</f>
        <v>0.21221058723196026</v>
      </c>
      <c r="H5" s="32"/>
      <c r="I5" s="39" t="s">
        <v>68</v>
      </c>
      <c r="J5" s="53">
        <v>21.03</v>
      </c>
      <c r="K5" s="38">
        <v>20.8</v>
      </c>
      <c r="L5" s="38">
        <v>20.8</v>
      </c>
      <c r="M5" s="38">
        <f>AVERAGE(J5:L5)</f>
        <v>20.876666666666665</v>
      </c>
      <c r="N5" s="47">
        <f>STDEV(J5:L5)</f>
        <v>0.13279056191361416</v>
      </c>
    </row>
    <row r="6" spans="2:14" x14ac:dyDescent="0.4">
      <c r="B6" s="12" t="s">
        <v>68</v>
      </c>
      <c r="C6" s="54">
        <v>12.1</v>
      </c>
      <c r="D6" s="13">
        <v>12.11</v>
      </c>
      <c r="E6" s="13">
        <v>12.05</v>
      </c>
      <c r="F6" s="17">
        <f t="shared" ref="F6:F22" si="0">AVERAGE(C6:E6)</f>
        <v>12.086666666666668</v>
      </c>
      <c r="G6" s="60">
        <f t="shared" ref="G6:G22" si="1">STDEV(C6:E6)</f>
        <v>3.2145502536642501E-2</v>
      </c>
      <c r="H6" s="32"/>
      <c r="I6" s="12" t="s">
        <v>68</v>
      </c>
      <c r="J6" s="54">
        <v>12.07</v>
      </c>
      <c r="K6" s="13">
        <v>11.98</v>
      </c>
      <c r="L6" s="13">
        <v>12.12</v>
      </c>
      <c r="M6" s="13">
        <f t="shared" ref="M6:M22" si="2">AVERAGE(J6:L6)</f>
        <v>12.056666666666667</v>
      </c>
      <c r="N6" s="22">
        <f t="shared" ref="N6:N22" si="3">STDEV(J6:L6)</f>
        <v>7.0945988845975319E-2</v>
      </c>
    </row>
    <row r="7" spans="2:14" x14ac:dyDescent="0.4">
      <c r="B7" s="12" t="s">
        <v>68</v>
      </c>
      <c r="C7" s="54">
        <v>7.45</v>
      </c>
      <c r="D7" s="13">
        <v>7.43</v>
      </c>
      <c r="E7" s="13">
        <v>7.54</v>
      </c>
      <c r="F7" s="17">
        <f t="shared" si="0"/>
        <v>7.4733333333333327</v>
      </c>
      <c r="G7" s="60">
        <f t="shared" si="1"/>
        <v>5.8594652770823243E-2</v>
      </c>
      <c r="H7" s="32"/>
      <c r="I7" s="12" t="s">
        <v>68</v>
      </c>
      <c r="J7" s="54">
        <v>7.83</v>
      </c>
      <c r="K7" s="13">
        <v>7.67</v>
      </c>
      <c r="L7" s="13">
        <v>7.14</v>
      </c>
      <c r="M7" s="13">
        <f t="shared" si="2"/>
        <v>7.5466666666666669</v>
      </c>
      <c r="N7" s="22">
        <f t="shared" si="3"/>
        <v>0.36115555282084955</v>
      </c>
    </row>
    <row r="8" spans="2:14" x14ac:dyDescent="0.4">
      <c r="B8" s="12" t="s">
        <v>68</v>
      </c>
      <c r="C8" s="54">
        <v>15.88</v>
      </c>
      <c r="D8" s="13">
        <v>16.010000000000002</v>
      </c>
      <c r="E8" s="13">
        <v>15.9</v>
      </c>
      <c r="F8" s="17">
        <f t="shared" si="0"/>
        <v>15.93</v>
      </c>
      <c r="G8" s="60">
        <f t="shared" si="1"/>
        <v>7.0000000000000534E-2</v>
      </c>
      <c r="H8" s="32"/>
      <c r="I8" s="12" t="s">
        <v>68</v>
      </c>
      <c r="J8" s="54">
        <v>16.09</v>
      </c>
      <c r="K8" s="13">
        <v>16.239999999999998</v>
      </c>
      <c r="L8" s="13">
        <v>15.88</v>
      </c>
      <c r="M8" s="13">
        <f t="shared" si="2"/>
        <v>16.07</v>
      </c>
      <c r="N8" s="22">
        <f t="shared" si="3"/>
        <v>0.18083141320025009</v>
      </c>
    </row>
    <row r="9" spans="2:14" x14ac:dyDescent="0.4">
      <c r="B9" s="12" t="s">
        <v>67</v>
      </c>
      <c r="C9" s="54">
        <v>16.149999999999999</v>
      </c>
      <c r="D9" s="13">
        <v>15.64</v>
      </c>
      <c r="E9" s="13">
        <v>16.28</v>
      </c>
      <c r="F9" s="17">
        <f t="shared" si="0"/>
        <v>16.023333333333333</v>
      </c>
      <c r="G9" s="60">
        <f t="shared" si="1"/>
        <v>0.33827996294982243</v>
      </c>
      <c r="H9" s="32"/>
      <c r="I9" s="12" t="s">
        <v>67</v>
      </c>
      <c r="J9" s="54">
        <v>15.63</v>
      </c>
      <c r="K9" s="13">
        <v>16.2</v>
      </c>
      <c r="L9" s="13">
        <v>16.059999999999999</v>
      </c>
      <c r="M9" s="13">
        <f t="shared" si="2"/>
        <v>15.963333333333333</v>
      </c>
      <c r="N9" s="22">
        <f t="shared" si="3"/>
        <v>0.29704096238285516</v>
      </c>
    </row>
    <row r="10" spans="2:14" x14ac:dyDescent="0.4">
      <c r="B10" s="12" t="s">
        <v>67</v>
      </c>
      <c r="C10" s="54">
        <v>10.95</v>
      </c>
      <c r="D10" s="13">
        <v>11.03</v>
      </c>
      <c r="E10" s="13">
        <v>10.75</v>
      </c>
      <c r="F10" s="17">
        <f t="shared" si="0"/>
        <v>10.909999999999998</v>
      </c>
      <c r="G10" s="60">
        <f t="shared" si="1"/>
        <v>0.1442220510185592</v>
      </c>
      <c r="H10" s="32"/>
      <c r="I10" s="12" t="s">
        <v>67</v>
      </c>
      <c r="J10" s="54">
        <v>10.15</v>
      </c>
      <c r="K10" s="13">
        <v>10.64</v>
      </c>
      <c r="L10" s="13">
        <v>10.51</v>
      </c>
      <c r="M10" s="13">
        <f t="shared" si="2"/>
        <v>10.433333333333332</v>
      </c>
      <c r="N10" s="22">
        <f t="shared" si="3"/>
        <v>0.25383721817994565</v>
      </c>
    </row>
    <row r="11" spans="2:14" x14ac:dyDescent="0.4">
      <c r="B11" s="12" t="s">
        <v>67</v>
      </c>
      <c r="C11" s="54">
        <v>11.56</v>
      </c>
      <c r="D11" s="13">
        <v>10.09</v>
      </c>
      <c r="E11" s="13">
        <v>10.79</v>
      </c>
      <c r="F11" s="17">
        <f t="shared" si="0"/>
        <v>10.813333333333333</v>
      </c>
      <c r="G11" s="60">
        <f t="shared" si="1"/>
        <v>0.73527772530747437</v>
      </c>
      <c r="H11" s="32"/>
      <c r="I11" s="12" t="s">
        <v>67</v>
      </c>
      <c r="J11" s="54">
        <v>9.74</v>
      </c>
      <c r="K11" s="13">
        <v>9.58</v>
      </c>
      <c r="L11" s="13">
        <v>9.14</v>
      </c>
      <c r="M11" s="13">
        <f t="shared" si="2"/>
        <v>9.4866666666666664</v>
      </c>
      <c r="N11" s="22">
        <f t="shared" si="3"/>
        <v>0.31069813860616091</v>
      </c>
    </row>
    <row r="12" spans="2:14" x14ac:dyDescent="0.4">
      <c r="B12" s="12" t="s">
        <v>103</v>
      </c>
      <c r="C12" s="54">
        <v>14.92</v>
      </c>
      <c r="D12" s="13">
        <v>15.32</v>
      </c>
      <c r="E12" s="13">
        <v>16.170000000000002</v>
      </c>
      <c r="F12" s="17">
        <f t="shared" si="0"/>
        <v>15.47</v>
      </c>
      <c r="G12" s="60">
        <f t="shared" si="1"/>
        <v>0.63835726674018611</v>
      </c>
      <c r="H12" s="32"/>
      <c r="I12" s="12" t="s">
        <v>103</v>
      </c>
      <c r="J12" s="54">
        <v>16.22</v>
      </c>
      <c r="K12" s="13">
        <v>16.48</v>
      </c>
      <c r="L12" s="13">
        <v>15.85</v>
      </c>
      <c r="M12" s="13">
        <f t="shared" si="2"/>
        <v>16.183333333333334</v>
      </c>
      <c r="N12" s="22">
        <f t="shared" si="3"/>
        <v>0.31659648345067504</v>
      </c>
    </row>
    <row r="13" spans="2:14" x14ac:dyDescent="0.4">
      <c r="B13" s="12" t="s">
        <v>104</v>
      </c>
      <c r="C13" s="54">
        <v>10.48</v>
      </c>
      <c r="D13" s="13">
        <v>10.84</v>
      </c>
      <c r="E13" s="13">
        <v>10.85</v>
      </c>
      <c r="F13" s="17">
        <f t="shared" si="0"/>
        <v>10.723333333333334</v>
      </c>
      <c r="G13" s="60">
        <f t="shared" si="1"/>
        <v>0.2107921567168313</v>
      </c>
      <c r="H13" s="32"/>
      <c r="I13" s="12" t="s">
        <v>104</v>
      </c>
      <c r="J13" s="54">
        <v>11.04</v>
      </c>
      <c r="K13" s="13">
        <v>11.08</v>
      </c>
      <c r="L13" s="13">
        <v>11.68</v>
      </c>
      <c r="M13" s="13">
        <f t="shared" si="2"/>
        <v>11.266666666666666</v>
      </c>
      <c r="N13" s="22">
        <f t="shared" si="3"/>
        <v>0.35851545759330011</v>
      </c>
    </row>
    <row r="14" spans="2:14" x14ac:dyDescent="0.4">
      <c r="B14" s="12" t="s">
        <v>105</v>
      </c>
      <c r="C14" s="54">
        <v>14.48</v>
      </c>
      <c r="D14" s="13">
        <v>14.35</v>
      </c>
      <c r="E14" s="13">
        <v>14.22</v>
      </c>
      <c r="F14" s="17">
        <f t="shared" si="0"/>
        <v>14.35</v>
      </c>
      <c r="G14" s="60">
        <f t="shared" si="1"/>
        <v>0.12999999999999989</v>
      </c>
      <c r="H14" s="32"/>
      <c r="I14" s="12" t="s">
        <v>105</v>
      </c>
      <c r="J14" s="54">
        <v>14.14</v>
      </c>
      <c r="K14" s="13">
        <v>14.23</v>
      </c>
      <c r="L14" s="13">
        <v>14.11</v>
      </c>
      <c r="M14" s="13">
        <f t="shared" si="2"/>
        <v>14.160000000000002</v>
      </c>
      <c r="N14" s="22">
        <f t="shared" si="3"/>
        <v>6.2449979983984355E-2</v>
      </c>
    </row>
    <row r="15" spans="2:14" x14ac:dyDescent="0.4">
      <c r="B15" s="12" t="s">
        <v>106</v>
      </c>
      <c r="C15" s="54">
        <v>14.08</v>
      </c>
      <c r="D15" s="13">
        <v>14.27</v>
      </c>
      <c r="E15" s="13">
        <v>14.03</v>
      </c>
      <c r="F15" s="17">
        <f t="shared" si="0"/>
        <v>14.126666666666667</v>
      </c>
      <c r="G15" s="60">
        <f t="shared" si="1"/>
        <v>0.12662279942148386</v>
      </c>
      <c r="H15" s="32"/>
      <c r="I15" s="12" t="s">
        <v>106</v>
      </c>
      <c r="J15" s="54">
        <v>14.68</v>
      </c>
      <c r="K15" s="13">
        <v>14.72</v>
      </c>
      <c r="L15" s="13">
        <v>14.78</v>
      </c>
      <c r="M15" s="13">
        <f t="shared" si="2"/>
        <v>14.726666666666667</v>
      </c>
      <c r="N15" s="22">
        <f t="shared" si="3"/>
        <v>5.0332229568471415E-2</v>
      </c>
    </row>
    <row r="16" spans="2:14" x14ac:dyDescent="0.4">
      <c r="B16" s="12" t="s">
        <v>107</v>
      </c>
      <c r="C16" s="54">
        <v>10.54</v>
      </c>
      <c r="D16" s="13">
        <v>10.42</v>
      </c>
      <c r="E16" s="13">
        <v>10.32</v>
      </c>
      <c r="F16" s="17">
        <f t="shared" si="0"/>
        <v>10.426666666666668</v>
      </c>
      <c r="G16" s="60">
        <f t="shared" si="1"/>
        <v>0.11015141094572146</v>
      </c>
      <c r="H16" s="32"/>
      <c r="I16" s="12" t="s">
        <v>107</v>
      </c>
      <c r="J16" s="54">
        <v>10.62</v>
      </c>
      <c r="K16" s="13">
        <v>10.64</v>
      </c>
      <c r="L16" s="13">
        <v>10.56</v>
      </c>
      <c r="M16" s="13">
        <f t="shared" si="2"/>
        <v>10.606666666666667</v>
      </c>
      <c r="N16" s="22">
        <f t="shared" si="3"/>
        <v>4.163331998932248E-2</v>
      </c>
    </row>
    <row r="17" spans="2:14" x14ac:dyDescent="0.4">
      <c r="B17" s="12" t="s">
        <v>108</v>
      </c>
      <c r="C17" s="54">
        <v>15.18</v>
      </c>
      <c r="D17" s="13">
        <v>14.98</v>
      </c>
      <c r="E17" s="13">
        <v>15.62</v>
      </c>
      <c r="F17" s="17">
        <f t="shared" si="0"/>
        <v>15.26</v>
      </c>
      <c r="G17" s="60">
        <f t="shared" si="1"/>
        <v>0.32741411087489741</v>
      </c>
      <c r="H17" s="32"/>
      <c r="I17" s="12" t="s">
        <v>108</v>
      </c>
      <c r="J17" s="54">
        <v>15.9</v>
      </c>
      <c r="K17" s="13">
        <v>15.64</v>
      </c>
      <c r="L17" s="13">
        <v>15.53</v>
      </c>
      <c r="M17" s="13">
        <f t="shared" si="2"/>
        <v>15.69</v>
      </c>
      <c r="N17" s="22">
        <f t="shared" si="3"/>
        <v>0.19000000000000039</v>
      </c>
    </row>
    <row r="18" spans="2:14" x14ac:dyDescent="0.4">
      <c r="B18" s="12" t="s">
        <v>109</v>
      </c>
      <c r="C18" s="54">
        <v>15.44</v>
      </c>
      <c r="D18" s="13">
        <v>14.2</v>
      </c>
      <c r="E18" s="13">
        <v>12.56</v>
      </c>
      <c r="F18" s="17">
        <f>AVERAGE(C18:E18)</f>
        <v>14.066666666666668</v>
      </c>
      <c r="G18" s="60">
        <f t="shared" si="1"/>
        <v>1.4446222112833971</v>
      </c>
      <c r="H18" s="32"/>
      <c r="I18" s="12" t="s">
        <v>109</v>
      </c>
      <c r="J18" s="54">
        <v>15.02</v>
      </c>
      <c r="K18" s="13">
        <v>15.85</v>
      </c>
      <c r="L18" s="13">
        <v>13.99</v>
      </c>
      <c r="M18" s="13">
        <f t="shared" si="2"/>
        <v>14.953333333333333</v>
      </c>
      <c r="N18" s="22">
        <f t="shared" si="3"/>
        <v>0.93179039130768715</v>
      </c>
    </row>
    <row r="19" spans="2:14" x14ac:dyDescent="0.4">
      <c r="B19" s="12" t="s">
        <v>108</v>
      </c>
      <c r="C19" s="54">
        <v>6.95</v>
      </c>
      <c r="D19" s="13">
        <v>6.95</v>
      </c>
      <c r="E19" s="13">
        <v>6.99</v>
      </c>
      <c r="F19" s="17">
        <f t="shared" si="0"/>
        <v>6.9633333333333338</v>
      </c>
      <c r="G19" s="60">
        <f t="shared" si="1"/>
        <v>2.3094010767585053E-2</v>
      </c>
      <c r="H19" s="32"/>
      <c r="I19" s="12" t="s">
        <v>108</v>
      </c>
      <c r="J19" s="54">
        <v>7.05</v>
      </c>
      <c r="K19" s="13">
        <v>7.16</v>
      </c>
      <c r="L19" s="13">
        <v>7.02</v>
      </c>
      <c r="M19" s="13">
        <f t="shared" si="2"/>
        <v>7.0766666666666671</v>
      </c>
      <c r="N19" s="22">
        <f t="shared" si="3"/>
        <v>7.3711147958320219E-2</v>
      </c>
    </row>
    <row r="20" spans="2:14" x14ac:dyDescent="0.4">
      <c r="B20" s="12" t="s">
        <v>109</v>
      </c>
      <c r="C20" s="54">
        <v>13.32</v>
      </c>
      <c r="D20" s="13">
        <v>13.36</v>
      </c>
      <c r="E20" s="13">
        <v>13.07</v>
      </c>
      <c r="F20" s="17">
        <f t="shared" si="0"/>
        <v>13.25</v>
      </c>
      <c r="G20" s="60">
        <f t="shared" si="1"/>
        <v>0.15716233645501682</v>
      </c>
      <c r="H20" s="32"/>
      <c r="I20" s="12" t="s">
        <v>109</v>
      </c>
      <c r="J20" s="54">
        <v>13.12</v>
      </c>
      <c r="K20" s="13">
        <v>12.65</v>
      </c>
      <c r="L20" s="13">
        <v>13.47</v>
      </c>
      <c r="M20" s="13">
        <f t="shared" si="2"/>
        <v>13.08</v>
      </c>
      <c r="N20" s="22">
        <f t="shared" si="3"/>
        <v>0.41146081222881975</v>
      </c>
    </row>
    <row r="21" spans="2:14" x14ac:dyDescent="0.4">
      <c r="B21" s="12" t="s">
        <v>109</v>
      </c>
      <c r="C21" s="54">
        <v>11.52</v>
      </c>
      <c r="D21" s="13">
        <v>11.61</v>
      </c>
      <c r="E21" s="13">
        <v>11.78</v>
      </c>
      <c r="F21" s="17">
        <f t="shared" si="0"/>
        <v>11.636666666666665</v>
      </c>
      <c r="G21" s="60">
        <f t="shared" si="1"/>
        <v>0.13203534880225562</v>
      </c>
      <c r="H21" s="32"/>
      <c r="I21" s="12" t="s">
        <v>109</v>
      </c>
      <c r="J21" s="54">
        <v>12.12</v>
      </c>
      <c r="K21" s="13">
        <v>11.59</v>
      </c>
      <c r="L21" s="13">
        <v>11.96</v>
      </c>
      <c r="M21" s="13">
        <f t="shared" si="2"/>
        <v>11.89</v>
      </c>
      <c r="N21" s="22">
        <f t="shared" si="3"/>
        <v>0.2718455443813636</v>
      </c>
    </row>
    <row r="22" spans="2:14" ht="14.25" thickBot="1" x14ac:dyDescent="0.45">
      <c r="B22" s="15" t="s">
        <v>110</v>
      </c>
      <c r="C22" s="55">
        <v>14.6</v>
      </c>
      <c r="D22" s="24">
        <v>15.08</v>
      </c>
      <c r="E22" s="24">
        <v>15.56</v>
      </c>
      <c r="F22" s="19">
        <f t="shared" si="0"/>
        <v>15.08</v>
      </c>
      <c r="G22" s="61">
        <f t="shared" si="1"/>
        <v>0.48000000000000043</v>
      </c>
      <c r="H22" s="32"/>
      <c r="I22" s="15" t="s">
        <v>110</v>
      </c>
      <c r="J22" s="55">
        <v>13.91</v>
      </c>
      <c r="K22" s="24">
        <v>14.53</v>
      </c>
      <c r="L22" s="24">
        <v>14.43</v>
      </c>
      <c r="M22" s="24">
        <f t="shared" si="2"/>
        <v>14.29</v>
      </c>
      <c r="N22" s="20">
        <f t="shared" si="3"/>
        <v>0.3328663395418644</v>
      </c>
    </row>
    <row r="23" spans="2:14" x14ac:dyDescent="0.4">
      <c r="B23" s="43"/>
      <c r="C23" s="13"/>
      <c r="D23" s="13"/>
      <c r="E23" s="13"/>
      <c r="F23" s="17"/>
      <c r="G23" s="32"/>
      <c r="H23" s="32"/>
      <c r="I23" s="43"/>
      <c r="J23" s="13"/>
      <c r="K23" s="13"/>
      <c r="L23" s="13"/>
      <c r="M23" s="13"/>
      <c r="N23" s="17"/>
    </row>
    <row r="24" spans="2:14" x14ac:dyDescent="0.4">
      <c r="B24" s="43"/>
      <c r="C24" s="13"/>
      <c r="D24" s="13"/>
      <c r="E24" s="13"/>
      <c r="F24" s="17"/>
      <c r="G24" s="32"/>
      <c r="H24" s="32"/>
      <c r="I24" s="43"/>
      <c r="J24" s="13"/>
      <c r="K24" s="13"/>
      <c r="L24" s="13"/>
      <c r="M24" s="13"/>
      <c r="N24" s="17"/>
    </row>
    <row r="25" spans="2:14" ht="14.25" thickBot="1" x14ac:dyDescent="0.45"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</row>
    <row r="26" spans="2:14" ht="14.25" thickBot="1" x14ac:dyDescent="0.45">
      <c r="B26" s="16"/>
      <c r="C26" s="68" t="s">
        <v>3</v>
      </c>
      <c r="D26" s="69"/>
      <c r="E26" s="69"/>
      <c r="F26" s="69"/>
      <c r="G26" s="70"/>
      <c r="H26" s="17"/>
      <c r="I26" s="16"/>
      <c r="J26" s="68" t="s">
        <v>12</v>
      </c>
      <c r="K26" s="69"/>
      <c r="L26" s="69"/>
      <c r="M26" s="69"/>
      <c r="N26" s="70"/>
    </row>
    <row r="27" spans="2:14" ht="14.25" thickBot="1" x14ac:dyDescent="0.45">
      <c r="B27" s="18"/>
      <c r="C27" s="19" t="s">
        <v>0</v>
      </c>
      <c r="D27" s="19" t="s">
        <v>1</v>
      </c>
      <c r="E27" s="19" t="s">
        <v>8</v>
      </c>
      <c r="F27" s="19" t="s">
        <v>2</v>
      </c>
      <c r="G27" s="20" t="s">
        <v>5</v>
      </c>
      <c r="H27" s="17"/>
      <c r="I27" s="18"/>
      <c r="J27" s="17" t="s">
        <v>0</v>
      </c>
      <c r="K27" s="17" t="s">
        <v>1</v>
      </c>
      <c r="L27" s="17" t="s">
        <v>8</v>
      </c>
      <c r="M27" s="17" t="s">
        <v>2</v>
      </c>
      <c r="N27" s="22" t="s">
        <v>5</v>
      </c>
    </row>
    <row r="28" spans="2:14" x14ac:dyDescent="0.4">
      <c r="B28" s="57" t="s">
        <v>68</v>
      </c>
      <c r="C28" s="53">
        <v>19.920000000000002</v>
      </c>
      <c r="D28" s="38">
        <v>20.260000000000002</v>
      </c>
      <c r="E28" s="38">
        <v>20.57</v>
      </c>
      <c r="F28" s="46">
        <f>AVERAGE(C28:E28)</f>
        <v>20.250000000000004</v>
      </c>
      <c r="G28" s="52">
        <f>STDEV(C28:E28)</f>
        <v>0.32511536414017644</v>
      </c>
      <c r="H28" s="17"/>
      <c r="I28" s="57" t="s">
        <v>68</v>
      </c>
      <c r="J28" s="53">
        <v>19.7</v>
      </c>
      <c r="K28" s="38">
        <v>20.39</v>
      </c>
      <c r="L28" s="38">
        <v>20.53</v>
      </c>
      <c r="M28" s="46">
        <f>AVERAGE(J28:L28)</f>
        <v>20.206666666666667</v>
      </c>
      <c r="N28" s="52">
        <f>STDEV(J28:L28)</f>
        <v>0.44433470867504171</v>
      </c>
    </row>
    <row r="29" spans="2:14" x14ac:dyDescent="0.4">
      <c r="B29" s="56" t="s">
        <v>68</v>
      </c>
      <c r="C29" s="54">
        <v>12.24</v>
      </c>
      <c r="D29" s="13">
        <v>12.19</v>
      </c>
      <c r="E29" s="13">
        <v>12.54</v>
      </c>
      <c r="F29" s="17">
        <f t="shared" ref="F29:F45" si="4">AVERAGE(C29:E29)</f>
        <v>12.323333333333332</v>
      </c>
      <c r="G29" s="31">
        <f t="shared" ref="G29:G45" si="5">STDEV(C29:E29)</f>
        <v>0.18929694486000875</v>
      </c>
      <c r="H29" s="17"/>
      <c r="I29" s="56" t="s">
        <v>68</v>
      </c>
      <c r="J29" s="54">
        <v>12.44</v>
      </c>
      <c r="K29" s="13">
        <v>12.49</v>
      </c>
      <c r="L29" s="13">
        <v>12.42</v>
      </c>
      <c r="M29" s="17">
        <f t="shared" ref="M29:M45" si="6">AVERAGE(J29:L29)</f>
        <v>12.450000000000001</v>
      </c>
      <c r="N29" s="31">
        <f t="shared" ref="N29:N45" si="7">STDEV(J29:L29)</f>
        <v>3.6055512754640105E-2</v>
      </c>
    </row>
    <row r="30" spans="2:14" x14ac:dyDescent="0.4">
      <c r="B30" s="56" t="s">
        <v>68</v>
      </c>
      <c r="C30" s="54">
        <v>10.47</v>
      </c>
      <c r="D30" s="13">
        <v>11.03</v>
      </c>
      <c r="E30" s="13">
        <v>11.3</v>
      </c>
      <c r="F30" s="17">
        <f t="shared" si="4"/>
        <v>10.933333333333332</v>
      </c>
      <c r="G30" s="31">
        <f t="shared" si="5"/>
        <v>0.42335957923889384</v>
      </c>
      <c r="H30" s="17"/>
      <c r="I30" s="56" t="s">
        <v>68</v>
      </c>
      <c r="J30" s="54">
        <v>7.84</v>
      </c>
      <c r="K30" s="13">
        <v>7.7</v>
      </c>
      <c r="L30" s="13">
        <v>7.59</v>
      </c>
      <c r="M30" s="17">
        <f t="shared" si="6"/>
        <v>7.71</v>
      </c>
      <c r="N30" s="31">
        <f t="shared" si="7"/>
        <v>0.12529964086141665</v>
      </c>
    </row>
    <row r="31" spans="2:14" x14ac:dyDescent="0.4">
      <c r="B31" s="56" t="s">
        <v>68</v>
      </c>
      <c r="C31" s="54">
        <v>16.809999999999999</v>
      </c>
      <c r="D31" s="13">
        <v>16.39</v>
      </c>
      <c r="E31" s="13">
        <v>16.78</v>
      </c>
      <c r="F31" s="17">
        <f t="shared" si="4"/>
        <v>16.66</v>
      </c>
      <c r="G31" s="31">
        <f t="shared" si="5"/>
        <v>0.23430749027719919</v>
      </c>
      <c r="H31" s="17"/>
      <c r="I31" s="56" t="s">
        <v>68</v>
      </c>
      <c r="J31" s="54">
        <v>16.54</v>
      </c>
      <c r="K31" s="13">
        <v>17.190000000000001</v>
      </c>
      <c r="L31" s="13">
        <v>16.690000000000001</v>
      </c>
      <c r="M31" s="17">
        <f t="shared" si="6"/>
        <v>16.806666666666668</v>
      </c>
      <c r="N31" s="31">
        <f t="shared" si="7"/>
        <v>0.34034296427770311</v>
      </c>
    </row>
    <row r="32" spans="2:14" x14ac:dyDescent="0.4">
      <c r="B32" s="56" t="s">
        <v>67</v>
      </c>
      <c r="C32" s="54">
        <v>15.95</v>
      </c>
      <c r="D32" s="13">
        <v>15.08</v>
      </c>
      <c r="E32" s="13">
        <v>15.24</v>
      </c>
      <c r="F32" s="17">
        <f t="shared" si="4"/>
        <v>15.423333333333334</v>
      </c>
      <c r="G32" s="31">
        <f t="shared" si="5"/>
        <v>0.4630694692304092</v>
      </c>
      <c r="H32" s="17"/>
      <c r="I32" s="56" t="s">
        <v>67</v>
      </c>
      <c r="J32" s="54">
        <v>17.440000000000001</v>
      </c>
      <c r="K32" s="13">
        <v>17.57</v>
      </c>
      <c r="L32" s="13">
        <v>16.420000000000002</v>
      </c>
      <c r="M32" s="17">
        <f t="shared" si="6"/>
        <v>17.143333333333334</v>
      </c>
      <c r="N32" s="31">
        <f t="shared" si="7"/>
        <v>0.62978832422753961</v>
      </c>
    </row>
    <row r="33" spans="2:14" x14ac:dyDescent="0.4">
      <c r="B33" s="56" t="s">
        <v>67</v>
      </c>
      <c r="C33" s="54">
        <v>10.83</v>
      </c>
      <c r="D33" s="13">
        <v>10.93</v>
      </c>
      <c r="E33" s="13">
        <v>10.91</v>
      </c>
      <c r="F33" s="17">
        <f t="shared" si="4"/>
        <v>10.89</v>
      </c>
      <c r="G33" s="31">
        <f t="shared" si="5"/>
        <v>5.291502622129169E-2</v>
      </c>
      <c r="H33" s="17"/>
      <c r="I33" s="56" t="s">
        <v>67</v>
      </c>
      <c r="J33" s="54">
        <v>10.89</v>
      </c>
      <c r="K33" s="13">
        <v>11.12</v>
      </c>
      <c r="L33" s="13">
        <v>11.27</v>
      </c>
      <c r="M33" s="17">
        <f t="shared" si="6"/>
        <v>11.093333333333334</v>
      </c>
      <c r="N33" s="31">
        <f t="shared" si="7"/>
        <v>0.19139836293274068</v>
      </c>
    </row>
    <row r="34" spans="2:14" x14ac:dyDescent="0.4">
      <c r="B34" s="56" t="s">
        <v>67</v>
      </c>
      <c r="C34" s="54">
        <v>10.5</v>
      </c>
      <c r="D34" s="13">
        <v>10.96</v>
      </c>
      <c r="E34" s="13">
        <v>11.61</v>
      </c>
      <c r="F34" s="17">
        <f t="shared" si="4"/>
        <v>11.023333333333333</v>
      </c>
      <c r="G34" s="31">
        <f t="shared" si="5"/>
        <v>0.55770362499568971</v>
      </c>
      <c r="H34" s="17"/>
      <c r="I34" s="56" t="s">
        <v>67</v>
      </c>
      <c r="J34" s="54">
        <v>13.17</v>
      </c>
      <c r="K34" s="13">
        <v>15.07</v>
      </c>
      <c r="L34" s="13">
        <v>12.79</v>
      </c>
      <c r="M34" s="17">
        <f t="shared" si="6"/>
        <v>13.676666666666668</v>
      </c>
      <c r="N34" s="31">
        <f t="shared" si="7"/>
        <v>1.2215290963924414</v>
      </c>
    </row>
    <row r="35" spans="2:14" x14ac:dyDescent="0.4">
      <c r="B35" s="56" t="s">
        <v>103</v>
      </c>
      <c r="C35" s="54">
        <v>17.010000000000002</v>
      </c>
      <c r="D35" s="13">
        <v>17.329999999999998</v>
      </c>
      <c r="E35" s="13">
        <v>17.13</v>
      </c>
      <c r="F35" s="17">
        <f t="shared" si="4"/>
        <v>17.156666666666666</v>
      </c>
      <c r="G35" s="31">
        <f t="shared" si="5"/>
        <v>0.16165807537309365</v>
      </c>
      <c r="H35" s="17"/>
      <c r="I35" s="56" t="s">
        <v>103</v>
      </c>
      <c r="J35" s="54">
        <v>15.27</v>
      </c>
      <c r="K35" s="13">
        <v>16.13</v>
      </c>
      <c r="L35" s="13">
        <v>15.09</v>
      </c>
      <c r="M35" s="17">
        <f t="shared" si="6"/>
        <v>15.496666666666664</v>
      </c>
      <c r="N35" s="31">
        <f t="shared" si="7"/>
        <v>0.55581771592252516</v>
      </c>
    </row>
    <row r="36" spans="2:14" x14ac:dyDescent="0.4">
      <c r="B36" s="56" t="s">
        <v>104</v>
      </c>
      <c r="C36" s="54">
        <v>11.35</v>
      </c>
      <c r="D36" s="13">
        <v>11.27</v>
      </c>
      <c r="E36" s="13">
        <v>11.47</v>
      </c>
      <c r="F36" s="17">
        <f t="shared" si="4"/>
        <v>11.363333333333332</v>
      </c>
      <c r="G36" s="31">
        <f t="shared" si="5"/>
        <v>0.10066445913694388</v>
      </c>
      <c r="H36" s="17"/>
      <c r="I36" s="56" t="s">
        <v>104</v>
      </c>
      <c r="J36" s="54">
        <v>10.82</v>
      </c>
      <c r="K36" s="13">
        <v>11.1</v>
      </c>
      <c r="L36" s="13">
        <v>11.18</v>
      </c>
      <c r="M36" s="17">
        <f t="shared" si="6"/>
        <v>11.033333333333333</v>
      </c>
      <c r="N36" s="31">
        <f t="shared" si="7"/>
        <v>0.18903262505010401</v>
      </c>
    </row>
    <row r="37" spans="2:14" x14ac:dyDescent="0.4">
      <c r="B37" s="56" t="s">
        <v>105</v>
      </c>
      <c r="C37" s="54">
        <v>14.41</v>
      </c>
      <c r="D37" s="13">
        <v>14.1</v>
      </c>
      <c r="E37" s="13">
        <v>13.91</v>
      </c>
      <c r="F37" s="17">
        <f t="shared" si="4"/>
        <v>14.14</v>
      </c>
      <c r="G37" s="31">
        <f t="shared" si="5"/>
        <v>0.25238858928247931</v>
      </c>
      <c r="H37" s="17"/>
      <c r="I37" s="56" t="s">
        <v>105</v>
      </c>
      <c r="J37" s="54">
        <v>14.24</v>
      </c>
      <c r="K37" s="13">
        <v>14.53</v>
      </c>
      <c r="L37" s="13">
        <v>14.38</v>
      </c>
      <c r="M37" s="17">
        <f t="shared" si="6"/>
        <v>14.383333333333333</v>
      </c>
      <c r="N37" s="31">
        <f t="shared" si="7"/>
        <v>0.14502873278538017</v>
      </c>
    </row>
    <row r="38" spans="2:14" x14ac:dyDescent="0.4">
      <c r="B38" s="56" t="s">
        <v>106</v>
      </c>
      <c r="C38" s="54">
        <v>14.43</v>
      </c>
      <c r="D38" s="13">
        <v>14.45</v>
      </c>
      <c r="E38" s="13">
        <v>14.29</v>
      </c>
      <c r="F38" s="17">
        <f t="shared" si="4"/>
        <v>14.39</v>
      </c>
      <c r="G38" s="31">
        <f t="shared" si="5"/>
        <v>8.7177978870813647E-2</v>
      </c>
      <c r="H38" s="17"/>
      <c r="I38" s="56" t="s">
        <v>106</v>
      </c>
      <c r="J38" s="54">
        <v>14.02</v>
      </c>
      <c r="K38" s="13">
        <v>14.74</v>
      </c>
      <c r="L38" s="13">
        <v>14.24</v>
      </c>
      <c r="M38" s="17">
        <f t="shared" si="6"/>
        <v>14.333333333333334</v>
      </c>
      <c r="N38" s="31">
        <f t="shared" si="7"/>
        <v>0.3689625093872459</v>
      </c>
    </row>
    <row r="39" spans="2:14" x14ac:dyDescent="0.4">
      <c r="B39" s="56" t="s">
        <v>107</v>
      </c>
      <c r="C39" s="54">
        <v>10.44</v>
      </c>
      <c r="D39" s="13">
        <v>10.37</v>
      </c>
      <c r="E39" s="13">
        <v>10.31</v>
      </c>
      <c r="F39" s="17">
        <f t="shared" si="4"/>
        <v>10.373333333333333</v>
      </c>
      <c r="G39" s="31">
        <f t="shared" si="5"/>
        <v>6.5064070986476638E-2</v>
      </c>
      <c r="H39" s="17"/>
      <c r="I39" s="56" t="s">
        <v>107</v>
      </c>
      <c r="J39" s="54">
        <v>10.49</v>
      </c>
      <c r="K39" s="13">
        <v>10.34</v>
      </c>
      <c r="L39" s="13">
        <v>10.34</v>
      </c>
      <c r="M39" s="17">
        <f t="shared" si="6"/>
        <v>10.389999999999999</v>
      </c>
      <c r="N39" s="31">
        <f t="shared" si="7"/>
        <v>8.6602540378444073E-2</v>
      </c>
    </row>
    <row r="40" spans="2:14" x14ac:dyDescent="0.4">
      <c r="B40" s="56" t="s">
        <v>108</v>
      </c>
      <c r="C40" s="54">
        <v>15.66</v>
      </c>
      <c r="D40" s="13">
        <v>15.31</v>
      </c>
      <c r="E40" s="13">
        <v>15.47</v>
      </c>
      <c r="F40" s="17">
        <f t="shared" si="4"/>
        <v>15.479999999999999</v>
      </c>
      <c r="G40" s="31">
        <f t="shared" si="5"/>
        <v>0.17521415467935214</v>
      </c>
      <c r="H40" s="17"/>
      <c r="I40" s="56" t="s">
        <v>108</v>
      </c>
      <c r="J40" s="54">
        <v>15.58</v>
      </c>
      <c r="K40" s="13">
        <v>15.72</v>
      </c>
      <c r="L40" s="13">
        <v>15.49</v>
      </c>
      <c r="M40" s="17">
        <f t="shared" si="6"/>
        <v>15.596666666666666</v>
      </c>
      <c r="N40" s="31">
        <f t="shared" si="7"/>
        <v>0.11590225767142498</v>
      </c>
    </row>
    <row r="41" spans="2:14" x14ac:dyDescent="0.4">
      <c r="B41" s="56" t="s">
        <v>109</v>
      </c>
      <c r="C41" s="54">
        <v>17.21</v>
      </c>
      <c r="D41" s="13">
        <v>14.75</v>
      </c>
      <c r="E41" s="13">
        <v>14.44</v>
      </c>
      <c r="F41" s="17">
        <f t="shared" si="4"/>
        <v>15.466666666666667</v>
      </c>
      <c r="G41" s="31">
        <f t="shared" si="5"/>
        <v>1.5177066031790647</v>
      </c>
      <c r="H41" s="17"/>
      <c r="I41" s="56" t="s">
        <v>109</v>
      </c>
      <c r="J41" s="54">
        <v>13.04</v>
      </c>
      <c r="K41" s="13">
        <v>13.95</v>
      </c>
      <c r="L41" s="13">
        <v>14.09</v>
      </c>
      <c r="M41" s="17">
        <f t="shared" si="6"/>
        <v>13.693333333333333</v>
      </c>
      <c r="N41" s="31">
        <f t="shared" si="7"/>
        <v>0.57011694706729565</v>
      </c>
    </row>
    <row r="42" spans="2:14" x14ac:dyDescent="0.4">
      <c r="B42" s="56" t="s">
        <v>108</v>
      </c>
      <c r="C42" s="54">
        <v>7.15</v>
      </c>
      <c r="D42" s="13">
        <v>7.07</v>
      </c>
      <c r="E42" s="13">
        <v>7.02</v>
      </c>
      <c r="F42" s="17">
        <f t="shared" si="4"/>
        <v>7.080000000000001</v>
      </c>
      <c r="G42" s="31">
        <f t="shared" si="5"/>
        <v>6.5574385243020367E-2</v>
      </c>
      <c r="H42" s="17"/>
      <c r="I42" s="56" t="s">
        <v>108</v>
      </c>
      <c r="J42" s="54">
        <v>7.34</v>
      </c>
      <c r="K42" s="13">
        <v>7.54</v>
      </c>
      <c r="L42" s="13">
        <v>7.46</v>
      </c>
      <c r="M42" s="17">
        <f t="shared" si="6"/>
        <v>7.4466666666666663</v>
      </c>
      <c r="N42" s="31">
        <f t="shared" si="7"/>
        <v>0.10066445913694343</v>
      </c>
    </row>
    <row r="43" spans="2:14" x14ac:dyDescent="0.4">
      <c r="B43" s="56" t="s">
        <v>109</v>
      </c>
      <c r="C43" s="54">
        <v>14.57</v>
      </c>
      <c r="D43" s="13">
        <v>14.54</v>
      </c>
      <c r="E43" s="13">
        <v>13.42</v>
      </c>
      <c r="F43" s="17">
        <f t="shared" si="4"/>
        <v>14.176666666666668</v>
      </c>
      <c r="G43" s="31">
        <f t="shared" si="5"/>
        <v>0.65546421209195949</v>
      </c>
      <c r="H43" s="17"/>
      <c r="I43" s="56" t="s">
        <v>109</v>
      </c>
      <c r="J43" s="54">
        <v>13.73</v>
      </c>
      <c r="K43" s="13">
        <v>12.89</v>
      </c>
      <c r="L43" s="13">
        <v>12.68</v>
      </c>
      <c r="M43" s="17">
        <f t="shared" si="6"/>
        <v>13.1</v>
      </c>
      <c r="N43" s="31">
        <f t="shared" si="7"/>
        <v>0.55560777532356431</v>
      </c>
    </row>
    <row r="44" spans="2:14" x14ac:dyDescent="0.4">
      <c r="B44" s="56" t="s">
        <v>109</v>
      </c>
      <c r="C44" s="54">
        <v>11.76</v>
      </c>
      <c r="D44" s="13">
        <v>11.61</v>
      </c>
      <c r="E44" s="13">
        <v>11.13</v>
      </c>
      <c r="F44" s="17">
        <f t="shared" si="4"/>
        <v>11.5</v>
      </c>
      <c r="G44" s="31">
        <f t="shared" si="5"/>
        <v>0.32908965343808605</v>
      </c>
      <c r="H44" s="17"/>
      <c r="I44" s="56" t="s">
        <v>109</v>
      </c>
      <c r="J44" s="54">
        <v>11.71</v>
      </c>
      <c r="K44" s="13">
        <v>12.45</v>
      </c>
      <c r="L44" s="13">
        <v>12.15</v>
      </c>
      <c r="M44" s="17">
        <f t="shared" si="6"/>
        <v>12.103333333333333</v>
      </c>
      <c r="N44" s="31">
        <f t="shared" si="7"/>
        <v>0.37220066272554214</v>
      </c>
    </row>
    <row r="45" spans="2:14" ht="14.25" thickBot="1" x14ac:dyDescent="0.45">
      <c r="B45" s="58" t="s">
        <v>110</v>
      </c>
      <c r="C45" s="55">
        <v>14.92</v>
      </c>
      <c r="D45" s="24">
        <v>15.05</v>
      </c>
      <c r="E45" s="24">
        <v>14.65</v>
      </c>
      <c r="F45" s="19">
        <f t="shared" si="4"/>
        <v>14.873333333333333</v>
      </c>
      <c r="G45" s="33">
        <f t="shared" si="5"/>
        <v>0.20404247923737195</v>
      </c>
      <c r="H45" s="17"/>
      <c r="I45" s="58" t="s">
        <v>110</v>
      </c>
      <c r="J45" s="55">
        <v>13.93</v>
      </c>
      <c r="K45" s="24">
        <v>14.87</v>
      </c>
      <c r="L45" s="24">
        <v>14.01</v>
      </c>
      <c r="M45" s="19">
        <f t="shared" si="6"/>
        <v>14.269999999999998</v>
      </c>
      <c r="N45" s="33">
        <f t="shared" si="7"/>
        <v>0.52115256883181504</v>
      </c>
    </row>
    <row r="46" spans="2:14" ht="14.25" thickBot="1" x14ac:dyDescent="0.45"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</row>
    <row r="47" spans="2:14" ht="14.25" thickBot="1" x14ac:dyDescent="0.45">
      <c r="B47" s="16"/>
      <c r="C47" s="68" t="s">
        <v>7</v>
      </c>
      <c r="D47" s="69"/>
      <c r="E47" s="69"/>
      <c r="F47" s="69"/>
      <c r="G47" s="70"/>
      <c r="H47" s="17"/>
      <c r="I47" s="17"/>
      <c r="J47" s="17"/>
      <c r="K47" s="17"/>
      <c r="L47" s="17"/>
      <c r="M47" s="17"/>
      <c r="N47" s="17"/>
    </row>
    <row r="48" spans="2:14" ht="14.25" thickBot="1" x14ac:dyDescent="0.45">
      <c r="B48" s="18"/>
      <c r="C48" s="19" t="s">
        <v>0</v>
      </c>
      <c r="D48" s="19" t="s">
        <v>1</v>
      </c>
      <c r="E48" s="19" t="s">
        <v>8</v>
      </c>
      <c r="F48" s="19" t="s">
        <v>2</v>
      </c>
      <c r="G48" s="20" t="s">
        <v>5</v>
      </c>
      <c r="H48" s="17"/>
      <c r="I48" s="17"/>
      <c r="J48" s="17"/>
      <c r="K48" s="17"/>
      <c r="L48" s="17"/>
      <c r="M48" s="17"/>
      <c r="N48" s="17"/>
    </row>
    <row r="49" spans="2:14" x14ac:dyDescent="0.4">
      <c r="B49" s="39" t="s">
        <v>13</v>
      </c>
      <c r="C49" s="53">
        <v>18.52</v>
      </c>
      <c r="D49" s="38">
        <v>18.440000000000001</v>
      </c>
      <c r="E49" s="38">
        <v>17.239999999999998</v>
      </c>
      <c r="F49" s="46">
        <f>AVERAGE(C49:E49)</f>
        <v>18.066666666666666</v>
      </c>
      <c r="G49" s="47">
        <f>STDEV(C49:E49)</f>
        <v>0.71703091518660123</v>
      </c>
      <c r="H49" s="17"/>
      <c r="I49" s="17"/>
      <c r="J49" s="17"/>
      <c r="K49" s="17"/>
      <c r="L49" s="17"/>
      <c r="M49" s="17"/>
      <c r="N49" s="17"/>
    </row>
    <row r="50" spans="2:14" x14ac:dyDescent="0.4">
      <c r="B50" s="12" t="s">
        <v>14</v>
      </c>
      <c r="C50" s="54">
        <v>7.98</v>
      </c>
      <c r="D50" s="13">
        <v>7.89</v>
      </c>
      <c r="E50" s="13">
        <v>7.96</v>
      </c>
      <c r="F50" s="17">
        <f t="shared" ref="F50:F57" si="8">AVERAGE(C50:E50)</f>
        <v>7.9433333333333342</v>
      </c>
      <c r="G50" s="22">
        <f t="shared" ref="G50:G57" si="9">STDEV(C50:E50)</f>
        <v>4.7258156262526427E-2</v>
      </c>
      <c r="H50" s="17"/>
      <c r="I50" s="17"/>
      <c r="J50" s="17"/>
      <c r="K50" s="17"/>
      <c r="L50" s="17"/>
      <c r="M50" s="17"/>
      <c r="N50" s="17"/>
    </row>
    <row r="51" spans="2:14" x14ac:dyDescent="0.4">
      <c r="B51" s="12" t="s">
        <v>101</v>
      </c>
      <c r="C51" s="54">
        <v>8.33</v>
      </c>
      <c r="D51" s="13">
        <v>7.75</v>
      </c>
      <c r="E51" s="13">
        <v>9.0500000000000007</v>
      </c>
      <c r="F51" s="17">
        <f t="shared" si="8"/>
        <v>8.3766666666666669</v>
      </c>
      <c r="G51" s="22">
        <f t="shared" si="9"/>
        <v>0.65125519831578604</v>
      </c>
      <c r="H51" s="17"/>
      <c r="I51" s="17"/>
      <c r="J51" s="17"/>
      <c r="K51" s="17"/>
      <c r="L51" s="17"/>
      <c r="M51" s="17"/>
      <c r="N51" s="17"/>
    </row>
    <row r="52" spans="2:14" x14ac:dyDescent="0.4">
      <c r="B52" s="12" t="s">
        <v>15</v>
      </c>
      <c r="C52" s="54">
        <v>7.9</v>
      </c>
      <c r="D52" s="13">
        <v>7.48</v>
      </c>
      <c r="E52" s="13">
        <v>8.33</v>
      </c>
      <c r="F52" s="17">
        <f t="shared" si="8"/>
        <v>7.9033333333333333</v>
      </c>
      <c r="G52" s="22">
        <f t="shared" si="9"/>
        <v>0.42500980380849235</v>
      </c>
      <c r="H52" s="17"/>
      <c r="I52" s="17"/>
      <c r="J52" s="17"/>
      <c r="K52" s="17"/>
      <c r="L52" s="17"/>
      <c r="M52" s="17"/>
      <c r="N52" s="17"/>
    </row>
    <row r="53" spans="2:14" x14ac:dyDescent="0.4">
      <c r="B53" s="12" t="s">
        <v>16</v>
      </c>
      <c r="C53" s="54">
        <v>25.21</v>
      </c>
      <c r="D53" s="13">
        <v>26.47</v>
      </c>
      <c r="E53" s="13">
        <v>24.53</v>
      </c>
      <c r="F53" s="17">
        <f t="shared" si="8"/>
        <v>25.403333333333336</v>
      </c>
      <c r="G53" s="22">
        <f t="shared" si="9"/>
        <v>0.98434411327204618</v>
      </c>
      <c r="H53" s="17"/>
      <c r="I53" s="17"/>
      <c r="J53" s="17"/>
      <c r="K53" s="17"/>
      <c r="L53" s="17"/>
      <c r="M53" s="17"/>
      <c r="N53" s="17"/>
    </row>
    <row r="54" spans="2:14" x14ac:dyDescent="0.4">
      <c r="B54" s="12" t="s">
        <v>17</v>
      </c>
      <c r="C54" s="54">
        <v>6.39</v>
      </c>
      <c r="D54" s="13">
        <v>6.15</v>
      </c>
      <c r="E54" s="13">
        <v>6.44</v>
      </c>
      <c r="F54" s="17">
        <f t="shared" si="8"/>
        <v>6.3266666666666671</v>
      </c>
      <c r="G54" s="22">
        <f t="shared" si="9"/>
        <v>0.15502687938977969</v>
      </c>
      <c r="H54" s="17"/>
      <c r="I54" s="17"/>
      <c r="J54" s="17"/>
      <c r="K54" s="17"/>
      <c r="L54" s="17"/>
      <c r="M54" s="17"/>
      <c r="N54" s="17"/>
    </row>
    <row r="55" spans="2:14" x14ac:dyDescent="0.4">
      <c r="B55" s="12" t="s">
        <v>18</v>
      </c>
      <c r="C55" s="54">
        <v>16.95</v>
      </c>
      <c r="D55" s="13">
        <v>17.059999999999999</v>
      </c>
      <c r="E55" s="13">
        <v>15.78</v>
      </c>
      <c r="F55" s="17">
        <f t="shared" si="8"/>
        <v>16.596666666666668</v>
      </c>
      <c r="G55" s="22">
        <f t="shared" si="9"/>
        <v>0.70938940881107959</v>
      </c>
      <c r="H55" s="17"/>
      <c r="I55" s="17"/>
      <c r="J55" s="17"/>
      <c r="K55" s="17"/>
      <c r="L55" s="17"/>
      <c r="M55" s="17"/>
      <c r="N55" s="17"/>
    </row>
    <row r="56" spans="2:14" x14ac:dyDescent="0.4">
      <c r="B56" s="12" t="s">
        <v>19</v>
      </c>
      <c r="C56" s="54">
        <v>7.01</v>
      </c>
      <c r="D56" s="13">
        <v>6.66</v>
      </c>
      <c r="E56" s="13">
        <v>6.72</v>
      </c>
      <c r="F56" s="17">
        <f t="shared" si="8"/>
        <v>6.7966666666666669</v>
      </c>
      <c r="G56" s="22">
        <f t="shared" si="9"/>
        <v>0.18717193521821932</v>
      </c>
      <c r="H56" s="17"/>
      <c r="I56" s="17"/>
      <c r="J56" s="17"/>
      <c r="K56" s="17"/>
      <c r="L56" s="17"/>
      <c r="M56" s="17"/>
      <c r="N56" s="17"/>
    </row>
    <row r="57" spans="2:14" ht="14.25" thickBot="1" x14ac:dyDescent="0.45">
      <c r="B57" s="15" t="s">
        <v>102</v>
      </c>
      <c r="C57" s="55">
        <v>28.05</v>
      </c>
      <c r="D57" s="24">
        <v>25.17</v>
      </c>
      <c r="E57" s="24">
        <v>27.68</v>
      </c>
      <c r="F57" s="19">
        <f t="shared" si="8"/>
        <v>26.966666666666669</v>
      </c>
      <c r="G57" s="20">
        <f t="shared" si="9"/>
        <v>1.5669184194888166</v>
      </c>
    </row>
  </sheetData>
  <mergeCells count="5">
    <mergeCell ref="C3:G3"/>
    <mergeCell ref="C26:G26"/>
    <mergeCell ref="J26:N26"/>
    <mergeCell ref="J3:N3"/>
    <mergeCell ref="C47:G4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3A624-5351-4795-91C2-EAB7A4DA2541}">
  <dimension ref="B1:L18"/>
  <sheetViews>
    <sheetView workbookViewId="0">
      <selection activeCell="B3" sqref="B3"/>
    </sheetView>
  </sheetViews>
  <sheetFormatPr defaultColWidth="9.1328125" defaultRowHeight="13.9" x14ac:dyDescent="0.4"/>
  <cols>
    <col min="1" max="16384" width="9.1328125" style="8"/>
  </cols>
  <sheetData>
    <row r="1" spans="2:12" ht="15.4" x14ac:dyDescent="0.4">
      <c r="B1" s="6" t="s">
        <v>115</v>
      </c>
    </row>
    <row r="2" spans="2:12" ht="15.4" x14ac:dyDescent="0.4">
      <c r="B2" s="6" t="s">
        <v>116</v>
      </c>
    </row>
    <row r="3" spans="2:12" ht="14.25" thickBot="1" x14ac:dyDescent="0.45"/>
    <row r="4" spans="2:12" ht="14.25" thickBot="1" x14ac:dyDescent="0.45">
      <c r="B4" s="16"/>
      <c r="C4" s="69" t="s">
        <v>74</v>
      </c>
      <c r="D4" s="69"/>
      <c r="E4" s="69"/>
      <c r="F4" s="69"/>
      <c r="G4" s="70"/>
      <c r="H4" s="69" t="s">
        <v>78</v>
      </c>
      <c r="I4" s="69"/>
      <c r="J4" s="69"/>
      <c r="K4" s="69"/>
      <c r="L4" s="70"/>
    </row>
    <row r="5" spans="2:12" ht="14.25" thickBot="1" x14ac:dyDescent="0.45">
      <c r="B5" s="18"/>
      <c r="C5" s="19" t="s">
        <v>0</v>
      </c>
      <c r="D5" s="19" t="s">
        <v>1</v>
      </c>
      <c r="E5" s="19" t="s">
        <v>8</v>
      </c>
      <c r="F5" s="19" t="s">
        <v>2</v>
      </c>
      <c r="G5" s="20" t="s">
        <v>5</v>
      </c>
      <c r="H5" s="19" t="s">
        <v>0</v>
      </c>
      <c r="I5" s="19" t="s">
        <v>1</v>
      </c>
      <c r="J5" s="19" t="s">
        <v>8</v>
      </c>
      <c r="K5" s="19" t="s">
        <v>2</v>
      </c>
      <c r="L5" s="20" t="s">
        <v>5</v>
      </c>
    </row>
    <row r="6" spans="2:12" x14ac:dyDescent="0.4">
      <c r="B6" s="39" t="s">
        <v>9</v>
      </c>
      <c r="C6" s="44">
        <v>11.8</v>
      </c>
      <c r="D6" s="45">
        <v>11.76</v>
      </c>
      <c r="E6" s="45">
        <v>8.64</v>
      </c>
      <c r="F6" s="46">
        <f>AVERAGE(C6:E6)</f>
        <v>10.733333333333334</v>
      </c>
      <c r="G6" s="47">
        <f>STDEV(C6:E6)</f>
        <v>1.8129901636063304</v>
      </c>
      <c r="H6" s="44">
        <v>11.19</v>
      </c>
      <c r="I6" s="45">
        <v>12.39</v>
      </c>
      <c r="J6" s="45">
        <v>11.94</v>
      </c>
      <c r="K6" s="46">
        <f>AVERAGE(H6:J6)</f>
        <v>11.839999999999998</v>
      </c>
      <c r="L6" s="47">
        <f>STDEV(H6:J6)</f>
        <v>0.60621778264910753</v>
      </c>
    </row>
    <row r="7" spans="2:12" x14ac:dyDescent="0.4">
      <c r="B7" s="12" t="s">
        <v>20</v>
      </c>
      <c r="C7" s="48">
        <v>10.53</v>
      </c>
      <c r="D7" s="1">
        <v>9.94</v>
      </c>
      <c r="E7" s="1">
        <v>9.0399999999999991</v>
      </c>
      <c r="F7" s="17">
        <f t="shared" ref="F7:F14" si="0">AVERAGE(C7:E7)</f>
        <v>9.836666666666666</v>
      </c>
      <c r="G7" s="22">
        <f t="shared" ref="G7:G14" si="1">STDEV(C7:E7)</f>
        <v>0.7503554713156515</v>
      </c>
      <c r="H7" s="48">
        <v>18.37</v>
      </c>
      <c r="I7" s="1">
        <v>18.36</v>
      </c>
      <c r="J7" s="1">
        <v>18.05</v>
      </c>
      <c r="K7" s="17">
        <f t="shared" ref="K7:K14" si="2">AVERAGE(H7:J7)</f>
        <v>18.260000000000002</v>
      </c>
      <c r="L7" s="22">
        <f t="shared" ref="L7:L14" si="3">STDEV(H7:J7)</f>
        <v>0.18193405398660226</v>
      </c>
    </row>
    <row r="8" spans="2:12" x14ac:dyDescent="0.4">
      <c r="B8" s="12" t="s">
        <v>21</v>
      </c>
      <c r="C8" s="48">
        <v>42.74</v>
      </c>
      <c r="D8" s="1">
        <v>30.25</v>
      </c>
      <c r="E8" s="1">
        <v>32.18</v>
      </c>
      <c r="F8" s="17">
        <f t="shared" si="0"/>
        <v>35.056666666666672</v>
      </c>
      <c r="G8" s="22">
        <f t="shared" si="1"/>
        <v>6.7235729588763169</v>
      </c>
      <c r="H8" s="48">
        <v>44.99</v>
      </c>
      <c r="I8" s="1">
        <v>42.72</v>
      </c>
      <c r="J8" s="1">
        <v>33.700000000000003</v>
      </c>
      <c r="K8" s="17">
        <f t="shared" si="2"/>
        <v>40.470000000000006</v>
      </c>
      <c r="L8" s="22">
        <f t="shared" si="3"/>
        <v>5.9718422618150093</v>
      </c>
    </row>
    <row r="9" spans="2:12" x14ac:dyDescent="0.4">
      <c r="B9" s="12" t="s">
        <v>10</v>
      </c>
      <c r="C9" s="48">
        <v>13.2</v>
      </c>
      <c r="D9" s="1">
        <v>12.34</v>
      </c>
      <c r="E9" s="1">
        <v>13</v>
      </c>
      <c r="F9" s="17">
        <f t="shared" si="0"/>
        <v>12.846666666666666</v>
      </c>
      <c r="G9" s="22">
        <f t="shared" si="1"/>
        <v>0.45003703551300439</v>
      </c>
      <c r="H9" s="48">
        <v>21.63</v>
      </c>
      <c r="I9" s="1">
        <v>19.62</v>
      </c>
      <c r="J9" s="1">
        <v>18.260000000000002</v>
      </c>
      <c r="K9" s="17">
        <f t="shared" si="2"/>
        <v>19.83666666666667</v>
      </c>
      <c r="L9" s="22">
        <f t="shared" si="3"/>
        <v>1.6954153866629054</v>
      </c>
    </row>
    <row r="10" spans="2:12" x14ac:dyDescent="0.4">
      <c r="B10" s="12" t="s">
        <v>11</v>
      </c>
      <c r="C10" s="48">
        <v>3.72</v>
      </c>
      <c r="D10" s="1">
        <v>3.89</v>
      </c>
      <c r="E10" s="1">
        <v>3.76</v>
      </c>
      <c r="F10" s="17">
        <f t="shared" si="0"/>
        <v>3.7900000000000005</v>
      </c>
      <c r="G10" s="22">
        <f t="shared" si="1"/>
        <v>8.8881944173155925E-2</v>
      </c>
      <c r="H10" s="48">
        <v>12.77</v>
      </c>
      <c r="I10" s="1">
        <v>11.52</v>
      </c>
      <c r="J10" s="1">
        <v>11.42</v>
      </c>
      <c r="K10" s="17">
        <f t="shared" si="2"/>
        <v>11.903333333333334</v>
      </c>
      <c r="L10" s="22">
        <f t="shared" si="3"/>
        <v>0.75221893975978371</v>
      </c>
    </row>
    <row r="11" spans="2:12" x14ac:dyDescent="0.4">
      <c r="B11" s="12" t="s">
        <v>44</v>
      </c>
      <c r="C11" s="48">
        <v>9.17</v>
      </c>
      <c r="D11" s="1">
        <v>8.3000000000000007</v>
      </c>
      <c r="E11" s="1">
        <v>7.51</v>
      </c>
      <c r="F11" s="17">
        <f t="shared" si="0"/>
        <v>8.3266666666666662</v>
      </c>
      <c r="G11" s="22">
        <f t="shared" si="1"/>
        <v>0.83032122298140332</v>
      </c>
      <c r="H11" s="48">
        <v>17.05</v>
      </c>
      <c r="I11" s="1">
        <v>16.59</v>
      </c>
      <c r="J11" s="1">
        <v>15.21</v>
      </c>
      <c r="K11" s="17">
        <f t="shared" si="2"/>
        <v>16.283333333333335</v>
      </c>
      <c r="L11" s="22">
        <f t="shared" si="3"/>
        <v>0.95756635975442084</v>
      </c>
    </row>
    <row r="12" spans="2:12" x14ac:dyDescent="0.4">
      <c r="B12" s="12" t="s">
        <v>45</v>
      </c>
      <c r="C12" s="48">
        <v>3.18</v>
      </c>
      <c r="D12" s="1">
        <v>3.14</v>
      </c>
      <c r="E12" s="1">
        <v>3.22</v>
      </c>
      <c r="F12" s="17">
        <f t="shared" si="0"/>
        <v>3.18</v>
      </c>
      <c r="G12" s="22">
        <f t="shared" si="1"/>
        <v>4.0000000000000036E-2</v>
      </c>
      <c r="H12" s="48">
        <v>12.03</v>
      </c>
      <c r="I12" s="1">
        <v>10.71</v>
      </c>
      <c r="J12" s="1">
        <v>8.43</v>
      </c>
      <c r="K12" s="17">
        <f t="shared" si="2"/>
        <v>10.39</v>
      </c>
      <c r="L12" s="22">
        <f t="shared" si="3"/>
        <v>1.8212083900531539</v>
      </c>
    </row>
    <row r="13" spans="2:12" x14ac:dyDescent="0.4">
      <c r="B13" s="12" t="s">
        <v>79</v>
      </c>
      <c r="C13" s="48">
        <v>9.1199999999999992</v>
      </c>
      <c r="D13" s="1">
        <v>10.029999999999999</v>
      </c>
      <c r="E13" s="1">
        <v>8.94</v>
      </c>
      <c r="F13" s="17">
        <f t="shared" si="0"/>
        <v>9.3633333333333315</v>
      </c>
      <c r="G13" s="22">
        <f t="shared" si="1"/>
        <v>0.58432297005451816</v>
      </c>
      <c r="H13" s="48">
        <v>17.95</v>
      </c>
      <c r="I13" s="1">
        <v>16.350000000000001</v>
      </c>
      <c r="J13" s="1">
        <v>16.68</v>
      </c>
      <c r="K13" s="17">
        <f t="shared" si="2"/>
        <v>16.993333333333332</v>
      </c>
      <c r="L13" s="22">
        <f t="shared" si="3"/>
        <v>0.84476821278581016</v>
      </c>
    </row>
    <row r="14" spans="2:12" x14ac:dyDescent="0.4">
      <c r="B14" s="12" t="s">
        <v>80</v>
      </c>
      <c r="C14" s="48">
        <v>20.149999999999999</v>
      </c>
      <c r="D14" s="1">
        <v>20.47</v>
      </c>
      <c r="E14" s="1">
        <v>19.489999999999998</v>
      </c>
      <c r="F14" s="17">
        <f t="shared" si="0"/>
        <v>20.036666666666665</v>
      </c>
      <c r="G14" s="22">
        <f t="shared" si="1"/>
        <v>0.49973326218427117</v>
      </c>
      <c r="H14" s="48">
        <v>22.04</v>
      </c>
      <c r="I14" s="1">
        <v>17.309999999999999</v>
      </c>
      <c r="J14" s="1">
        <v>19.8</v>
      </c>
      <c r="K14" s="17">
        <f t="shared" si="2"/>
        <v>19.716666666666665</v>
      </c>
      <c r="L14" s="22">
        <f t="shared" si="3"/>
        <v>2.3661008713352301</v>
      </c>
    </row>
    <row r="15" spans="2:12" x14ac:dyDescent="0.4">
      <c r="B15" s="12" t="s">
        <v>81</v>
      </c>
      <c r="C15" s="48">
        <v>11.53</v>
      </c>
      <c r="D15" s="1">
        <v>12.32</v>
      </c>
      <c r="E15" s="1">
        <v>14.17</v>
      </c>
      <c r="F15" s="17">
        <f t="shared" ref="F15:F18" si="4">AVERAGE(C15:E15)</f>
        <v>12.673333333333334</v>
      </c>
      <c r="G15" s="22">
        <f t="shared" ref="G15:G18" si="5">STDEV(C15:E15)</f>
        <v>1.3550030750272613</v>
      </c>
      <c r="H15" s="48">
        <v>17.57</v>
      </c>
      <c r="I15" s="1">
        <v>15.31</v>
      </c>
      <c r="J15" s="1">
        <v>14.46</v>
      </c>
      <c r="K15" s="17">
        <f t="shared" ref="K15:K18" si="6">AVERAGE(H15:J15)</f>
        <v>15.780000000000001</v>
      </c>
      <c r="L15" s="22">
        <f t="shared" ref="L15:L18" si="7">STDEV(H15:J15)</f>
        <v>1.6073891874714099</v>
      </c>
    </row>
    <row r="16" spans="2:12" x14ac:dyDescent="0.4">
      <c r="B16" s="12" t="s">
        <v>82</v>
      </c>
      <c r="C16" s="48">
        <v>15.94</v>
      </c>
      <c r="D16" s="1">
        <v>20.399999999999999</v>
      </c>
      <c r="E16" s="1">
        <v>10.24</v>
      </c>
      <c r="F16" s="17">
        <f t="shared" si="4"/>
        <v>15.526666666666666</v>
      </c>
      <c r="G16" s="22">
        <f t="shared" si="5"/>
        <v>5.0925959326588419</v>
      </c>
      <c r="H16" s="48">
        <v>8.6</v>
      </c>
      <c r="I16" s="1">
        <v>5.17</v>
      </c>
      <c r="J16" s="1">
        <v>6.2</v>
      </c>
      <c r="K16" s="17">
        <f t="shared" si="6"/>
        <v>6.6566666666666663</v>
      </c>
      <c r="L16" s="22">
        <f t="shared" si="7"/>
        <v>1.7600094696714943</v>
      </c>
    </row>
    <row r="17" spans="2:12" x14ac:dyDescent="0.4">
      <c r="B17" s="12" t="s">
        <v>83</v>
      </c>
      <c r="C17" s="48">
        <v>12.97</v>
      </c>
      <c r="D17" s="1">
        <v>11.9</v>
      </c>
      <c r="E17" s="1">
        <v>6.64</v>
      </c>
      <c r="F17" s="17">
        <f t="shared" si="4"/>
        <v>10.503333333333334</v>
      </c>
      <c r="G17" s="22">
        <f t="shared" si="5"/>
        <v>3.3882493021224631</v>
      </c>
      <c r="H17" s="48">
        <v>9</v>
      </c>
      <c r="I17" s="1">
        <v>8.57</v>
      </c>
      <c r="J17" s="1">
        <v>8.6999999999999993</v>
      </c>
      <c r="K17" s="17">
        <f t="shared" si="6"/>
        <v>8.7566666666666659</v>
      </c>
      <c r="L17" s="22">
        <f t="shared" si="7"/>
        <v>0.22052966542697452</v>
      </c>
    </row>
    <row r="18" spans="2:12" ht="14.25" thickBot="1" x14ac:dyDescent="0.4">
      <c r="B18" s="9" t="s">
        <v>84</v>
      </c>
      <c r="C18" s="40">
        <v>8.0399999999999991</v>
      </c>
      <c r="D18" s="41">
        <v>9.9</v>
      </c>
      <c r="E18" s="41">
        <v>4.47</v>
      </c>
      <c r="F18" s="19">
        <f t="shared" si="4"/>
        <v>7.4699999999999989</v>
      </c>
      <c r="G18" s="20">
        <f t="shared" si="5"/>
        <v>2.7595108262154011</v>
      </c>
      <c r="H18" s="40">
        <v>9.8000000000000007</v>
      </c>
      <c r="I18" s="41">
        <v>8.2100000000000009</v>
      </c>
      <c r="J18" s="41">
        <v>9.3000000000000007</v>
      </c>
      <c r="K18" s="19">
        <f t="shared" si="6"/>
        <v>9.1033333333333335</v>
      </c>
      <c r="L18" s="20">
        <f t="shared" si="7"/>
        <v>0.81303956443295755</v>
      </c>
    </row>
  </sheetData>
  <mergeCells count="2">
    <mergeCell ref="C4:G4"/>
    <mergeCell ref="H4:L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I85"/>
  <sheetViews>
    <sheetView tabSelected="1" topLeftCell="A13" workbookViewId="0">
      <selection activeCell="A27" sqref="A27"/>
    </sheetView>
  </sheetViews>
  <sheetFormatPr defaultColWidth="9.1328125" defaultRowHeight="13.9" x14ac:dyDescent="0.4"/>
  <cols>
    <col min="1" max="1" width="9.1328125" style="8"/>
    <col min="2" max="2" width="9.53125" style="8" customWidth="1"/>
    <col min="3" max="16384" width="9.1328125" style="8"/>
  </cols>
  <sheetData>
    <row r="1" spans="2:21" ht="15.4" x14ac:dyDescent="0.4">
      <c r="B1" s="6" t="s">
        <v>85</v>
      </c>
    </row>
    <row r="2" spans="2:21" ht="14.25" thickBot="1" x14ac:dyDescent="0.45"/>
    <row r="3" spans="2:21" ht="14.25" thickBot="1" x14ac:dyDescent="0.45">
      <c r="B3" s="16"/>
      <c r="C3" s="68" t="s">
        <v>78</v>
      </c>
      <c r="D3" s="69"/>
      <c r="E3" s="69"/>
      <c r="F3" s="69"/>
      <c r="G3" s="70"/>
      <c r="H3" s="17"/>
      <c r="I3" s="16"/>
      <c r="J3" s="68" t="s">
        <v>74</v>
      </c>
      <c r="K3" s="69"/>
      <c r="L3" s="69"/>
      <c r="M3" s="69"/>
      <c r="N3" s="70"/>
      <c r="P3" s="16"/>
      <c r="Q3" s="68" t="s">
        <v>86</v>
      </c>
      <c r="R3" s="69"/>
      <c r="S3" s="69"/>
      <c r="T3" s="69"/>
      <c r="U3" s="70"/>
    </row>
    <row r="4" spans="2:21" ht="14.25" thickBot="1" x14ac:dyDescent="0.45">
      <c r="B4" s="18"/>
      <c r="C4" s="19" t="s">
        <v>0</v>
      </c>
      <c r="D4" s="19" t="s">
        <v>1</v>
      </c>
      <c r="E4" s="19" t="s">
        <v>8</v>
      </c>
      <c r="F4" s="19" t="s">
        <v>2</v>
      </c>
      <c r="G4" s="20" t="s">
        <v>5</v>
      </c>
      <c r="H4" s="17"/>
      <c r="I4" s="18"/>
      <c r="J4" s="19" t="s">
        <v>0</v>
      </c>
      <c r="K4" s="19" t="s">
        <v>1</v>
      </c>
      <c r="L4" s="19" t="s">
        <v>8</v>
      </c>
      <c r="M4" s="19" t="s">
        <v>2</v>
      </c>
      <c r="N4" s="20" t="s">
        <v>5</v>
      </c>
      <c r="P4" s="18"/>
      <c r="Q4" s="19" t="s">
        <v>0</v>
      </c>
      <c r="R4" s="19" t="s">
        <v>1</v>
      </c>
      <c r="S4" s="19" t="s">
        <v>8</v>
      </c>
      <c r="T4" s="19" t="s">
        <v>2</v>
      </c>
      <c r="U4" s="20" t="s">
        <v>5</v>
      </c>
    </row>
    <row r="5" spans="2:21" x14ac:dyDescent="0.4">
      <c r="B5" s="21" t="s">
        <v>22</v>
      </c>
      <c r="C5" s="44">
        <v>0.16</v>
      </c>
      <c r="D5" s="45">
        <v>0.11</v>
      </c>
      <c r="E5" s="45">
        <v>0.19</v>
      </c>
      <c r="F5" s="46">
        <f>AVERAGE(C5:E5)</f>
        <v>0.15333333333333335</v>
      </c>
      <c r="G5" s="47">
        <f>STDEV(C5:E5)</f>
        <v>4.0414518843273808E-2</v>
      </c>
      <c r="H5" s="17"/>
      <c r="I5" s="21" t="s">
        <v>22</v>
      </c>
      <c r="J5" s="44">
        <v>0.17</v>
      </c>
      <c r="K5" s="45">
        <v>0.15</v>
      </c>
      <c r="L5" s="45">
        <v>0.12</v>
      </c>
      <c r="M5" s="46">
        <f>AVERAGE(J5:L5)</f>
        <v>0.14666666666666667</v>
      </c>
      <c r="N5" s="47">
        <f>STDEV(J5:L5)</f>
        <v>2.5166114784235825E-2</v>
      </c>
      <c r="O5" s="13"/>
      <c r="P5" s="21" t="s">
        <v>22</v>
      </c>
      <c r="Q5" s="44">
        <v>5.0999999999999997E-2</v>
      </c>
      <c r="R5" s="45">
        <v>0.13</v>
      </c>
      <c r="S5" s="45">
        <v>0.14000000000000001</v>
      </c>
      <c r="T5" s="46">
        <f>AVERAGE(Q5:S5)</f>
        <v>0.107</v>
      </c>
      <c r="U5" s="47">
        <f>STDEV(Q5:S5)</f>
        <v>4.8754486972995628E-2</v>
      </c>
    </row>
    <row r="6" spans="2:21" x14ac:dyDescent="0.4">
      <c r="B6" s="21" t="s">
        <v>23</v>
      </c>
      <c r="C6" s="48">
        <v>0.48</v>
      </c>
      <c r="D6" s="1">
        <v>0.26</v>
      </c>
      <c r="E6" s="1">
        <v>0.21</v>
      </c>
      <c r="F6" s="17">
        <f t="shared" ref="F6:F26" si="0">AVERAGE(C6:E6)</f>
        <v>0.31666666666666665</v>
      </c>
      <c r="G6" s="22">
        <f t="shared" ref="G6:G26" si="1">STDEV(C6:E6)</f>
        <v>0.14364307617610153</v>
      </c>
      <c r="H6" s="17"/>
      <c r="I6" s="21" t="s">
        <v>23</v>
      </c>
      <c r="J6" s="48">
        <v>0.22</v>
      </c>
      <c r="K6" s="1">
        <v>0.33</v>
      </c>
      <c r="L6" s="1">
        <v>0.24</v>
      </c>
      <c r="M6" s="17">
        <f t="shared" ref="M6:M26" si="2">AVERAGE(J6:L6)</f>
        <v>0.26333333333333336</v>
      </c>
      <c r="N6" s="22">
        <f t="shared" ref="N6:N26" si="3">STDEV(J6:L6)</f>
        <v>5.8594652770822889E-2</v>
      </c>
      <c r="O6" s="13"/>
      <c r="P6" s="21" t="s">
        <v>23</v>
      </c>
      <c r="Q6" s="48">
        <v>0.14000000000000001</v>
      </c>
      <c r="R6" s="1">
        <v>0.1</v>
      </c>
      <c r="S6" s="1">
        <v>0.11</v>
      </c>
      <c r="T6" s="17">
        <f t="shared" ref="T6:T26" si="4">AVERAGE(Q6:S6)</f>
        <v>0.11666666666666668</v>
      </c>
      <c r="U6" s="22">
        <f t="shared" ref="U6:U26" si="5">STDEV(Q6:S6)</f>
        <v>2.0816659994661264E-2</v>
      </c>
    </row>
    <row r="7" spans="2:21" x14ac:dyDescent="0.35">
      <c r="B7" s="21" t="s">
        <v>24</v>
      </c>
      <c r="C7" s="48">
        <v>1.08</v>
      </c>
      <c r="D7" s="1">
        <v>0.75</v>
      </c>
      <c r="E7" s="1">
        <v>0.74</v>
      </c>
      <c r="F7" s="17">
        <f t="shared" si="0"/>
        <v>0.8566666666666668</v>
      </c>
      <c r="G7" s="22">
        <f t="shared" si="1"/>
        <v>0.19347695814575178</v>
      </c>
      <c r="H7" s="17"/>
      <c r="I7" s="21" t="s">
        <v>24</v>
      </c>
      <c r="J7" s="48">
        <v>4.6900000000000004</v>
      </c>
      <c r="K7" s="1">
        <v>4.67</v>
      </c>
      <c r="L7" s="1">
        <v>2.4300000000000002</v>
      </c>
      <c r="M7" s="17">
        <f t="shared" si="2"/>
        <v>3.9299999999999997</v>
      </c>
      <c r="N7" s="22">
        <f t="shared" si="3"/>
        <v>1.2990765951243983</v>
      </c>
      <c r="P7" s="21" t="s">
        <v>24</v>
      </c>
      <c r="Q7" s="48">
        <v>1.04</v>
      </c>
      <c r="R7" s="1">
        <v>0.66</v>
      </c>
      <c r="S7" s="1">
        <v>0.7</v>
      </c>
      <c r="T7" s="17">
        <f t="shared" si="4"/>
        <v>0.80000000000000016</v>
      </c>
      <c r="U7" s="22">
        <f t="shared" si="5"/>
        <v>0.2088061301782104</v>
      </c>
    </row>
    <row r="8" spans="2:21" x14ac:dyDescent="0.4">
      <c r="B8" s="21" t="s">
        <v>25</v>
      </c>
      <c r="C8" s="48">
        <v>0.87</v>
      </c>
      <c r="D8" s="1">
        <v>0.82</v>
      </c>
      <c r="E8" s="1">
        <v>0.82</v>
      </c>
      <c r="F8" s="17">
        <f t="shared" si="0"/>
        <v>0.83666666666666656</v>
      </c>
      <c r="G8" s="22">
        <f t="shared" si="1"/>
        <v>2.8867513459481315E-2</v>
      </c>
      <c r="H8" s="17"/>
      <c r="I8" s="21" t="s">
        <v>25</v>
      </c>
      <c r="J8" s="48">
        <v>0.52</v>
      </c>
      <c r="K8" s="1">
        <v>0.66</v>
      </c>
      <c r="L8" s="1">
        <v>0.46</v>
      </c>
      <c r="M8" s="17">
        <f t="shared" si="2"/>
        <v>0.54666666666666675</v>
      </c>
      <c r="N8" s="22">
        <f t="shared" si="3"/>
        <v>0.10263202878893744</v>
      </c>
      <c r="O8" s="13"/>
      <c r="P8" s="21" t="s">
        <v>25</v>
      </c>
      <c r="Q8" s="48">
        <v>8.2000000000000003E-2</v>
      </c>
      <c r="R8" s="1">
        <v>0.21</v>
      </c>
      <c r="S8" s="1">
        <v>0.12</v>
      </c>
      <c r="T8" s="17">
        <f t="shared" si="4"/>
        <v>0.13733333333333334</v>
      </c>
      <c r="U8" s="22">
        <f t="shared" si="5"/>
        <v>6.5736849128425173E-2</v>
      </c>
    </row>
    <row r="9" spans="2:21" x14ac:dyDescent="0.4">
      <c r="B9" s="21" t="s">
        <v>26</v>
      </c>
      <c r="C9" s="48">
        <v>1.28</v>
      </c>
      <c r="D9" s="1">
        <v>0.7</v>
      </c>
      <c r="E9" s="1">
        <v>0.78</v>
      </c>
      <c r="F9" s="17">
        <f t="shared" si="0"/>
        <v>0.91999999999999993</v>
      </c>
      <c r="G9" s="22">
        <f t="shared" si="1"/>
        <v>0.31432467291003457</v>
      </c>
      <c r="H9" s="17"/>
      <c r="I9" s="21" t="s">
        <v>26</v>
      </c>
      <c r="J9" s="48">
        <v>0.97</v>
      </c>
      <c r="K9" s="1">
        <v>1.19</v>
      </c>
      <c r="L9" s="1">
        <v>0.68</v>
      </c>
      <c r="M9" s="17">
        <f t="shared" si="2"/>
        <v>0.94666666666666677</v>
      </c>
      <c r="N9" s="22">
        <f t="shared" si="3"/>
        <v>0.25579940057266165</v>
      </c>
      <c r="O9" s="13"/>
      <c r="P9" s="21" t="s">
        <v>26</v>
      </c>
      <c r="Q9" s="48">
        <v>0.13</v>
      </c>
      <c r="R9" s="1">
        <v>0.1</v>
      </c>
      <c r="S9" s="1">
        <v>0.11</v>
      </c>
      <c r="T9" s="17">
        <f t="shared" si="4"/>
        <v>0.11333333333333334</v>
      </c>
      <c r="U9" s="22">
        <f t="shared" si="5"/>
        <v>1.527525231651942E-2</v>
      </c>
    </row>
    <row r="10" spans="2:21" x14ac:dyDescent="0.35">
      <c r="B10" s="21" t="s">
        <v>27</v>
      </c>
      <c r="C10" s="48">
        <v>1.89</v>
      </c>
      <c r="D10" s="1">
        <v>1.32</v>
      </c>
      <c r="E10" s="1">
        <v>1.64</v>
      </c>
      <c r="F10" s="17">
        <f t="shared" si="0"/>
        <v>1.6166666666666665</v>
      </c>
      <c r="G10" s="22">
        <f t="shared" si="1"/>
        <v>0.28571547618799625</v>
      </c>
      <c r="H10" s="17"/>
      <c r="I10" s="21" t="s">
        <v>27</v>
      </c>
      <c r="J10" s="48">
        <v>4.0999999999999996</v>
      </c>
      <c r="K10" s="1">
        <v>4.0599999999999996</v>
      </c>
      <c r="L10" s="1">
        <v>1.86</v>
      </c>
      <c r="M10" s="17">
        <f t="shared" si="2"/>
        <v>3.34</v>
      </c>
      <c r="N10" s="22">
        <f t="shared" si="3"/>
        <v>1.2818736287169652</v>
      </c>
      <c r="P10" s="21" t="s">
        <v>27</v>
      </c>
      <c r="Q10" s="48">
        <v>0.63</v>
      </c>
      <c r="R10" s="1">
        <v>0.35</v>
      </c>
      <c r="S10" s="1">
        <v>0.4</v>
      </c>
      <c r="T10" s="17">
        <f t="shared" si="4"/>
        <v>0.45999999999999996</v>
      </c>
      <c r="U10" s="22">
        <f t="shared" si="5"/>
        <v>0.14933184523068094</v>
      </c>
    </row>
    <row r="11" spans="2:21" x14ac:dyDescent="0.35">
      <c r="B11" s="21" t="s">
        <v>28</v>
      </c>
      <c r="C11" s="48">
        <v>0.38</v>
      </c>
      <c r="D11" s="1">
        <v>0.54</v>
      </c>
      <c r="E11" s="1">
        <v>0.65</v>
      </c>
      <c r="F11" s="17">
        <f t="shared" si="0"/>
        <v>0.52333333333333332</v>
      </c>
      <c r="G11" s="22">
        <f t="shared" si="1"/>
        <v>0.13576941236277543</v>
      </c>
      <c r="H11" s="17"/>
      <c r="I11" s="21" t="s">
        <v>28</v>
      </c>
      <c r="J11" s="48">
        <v>0.53</v>
      </c>
      <c r="K11" s="1">
        <v>0.54</v>
      </c>
      <c r="L11" s="1">
        <v>0.49</v>
      </c>
      <c r="M11" s="17">
        <f t="shared" si="2"/>
        <v>0.52</v>
      </c>
      <c r="N11" s="22">
        <f t="shared" si="3"/>
        <v>2.6457513110645928E-2</v>
      </c>
      <c r="P11" s="21" t="s">
        <v>28</v>
      </c>
      <c r="Q11" s="48">
        <v>0.13</v>
      </c>
      <c r="R11" s="1">
        <v>0.11</v>
      </c>
      <c r="S11" s="1">
        <v>0.16</v>
      </c>
      <c r="T11" s="17">
        <f t="shared" si="4"/>
        <v>0.13333333333333333</v>
      </c>
      <c r="U11" s="22">
        <f t="shared" si="5"/>
        <v>2.5166114784235756E-2</v>
      </c>
    </row>
    <row r="12" spans="2:21" x14ac:dyDescent="0.35">
      <c r="B12" s="21" t="s">
        <v>29</v>
      </c>
      <c r="C12" s="48">
        <v>1.99</v>
      </c>
      <c r="D12" s="1">
        <v>3.13</v>
      </c>
      <c r="E12" s="1">
        <v>1.82</v>
      </c>
      <c r="F12" s="17">
        <f t="shared" si="0"/>
        <v>2.3133333333333335</v>
      </c>
      <c r="G12" s="22">
        <f t="shared" si="1"/>
        <v>0.71234355007491512</v>
      </c>
      <c r="H12" s="17"/>
      <c r="I12" s="21" t="s">
        <v>29</v>
      </c>
      <c r="J12" s="48">
        <v>6.72</v>
      </c>
      <c r="K12" s="1">
        <v>6.7</v>
      </c>
      <c r="L12" s="1">
        <v>4.2300000000000004</v>
      </c>
      <c r="M12" s="17">
        <f t="shared" si="2"/>
        <v>5.8833333333333329</v>
      </c>
      <c r="N12" s="22">
        <f t="shared" si="3"/>
        <v>1.4318635875436383</v>
      </c>
      <c r="P12" s="21" t="s">
        <v>29</v>
      </c>
      <c r="Q12" s="48">
        <v>2.4300000000000002</v>
      </c>
      <c r="R12" s="1">
        <v>1.81</v>
      </c>
      <c r="S12" s="1">
        <v>1.65</v>
      </c>
      <c r="T12" s="17">
        <f t="shared" si="4"/>
        <v>1.9633333333333336</v>
      </c>
      <c r="U12" s="22">
        <f t="shared" si="5"/>
        <v>0.41198705481280995</v>
      </c>
    </row>
    <row r="13" spans="2:21" x14ac:dyDescent="0.35">
      <c r="B13" s="21" t="s">
        <v>30</v>
      </c>
      <c r="C13" s="48">
        <v>2.44</v>
      </c>
      <c r="D13" s="1">
        <v>2.0699999999999998</v>
      </c>
      <c r="E13" s="1">
        <v>2.2599999999999998</v>
      </c>
      <c r="F13" s="17">
        <f t="shared" si="0"/>
        <v>2.2566666666666664</v>
      </c>
      <c r="G13" s="22">
        <f t="shared" si="1"/>
        <v>0.18502252115170562</v>
      </c>
      <c r="H13" s="17"/>
      <c r="I13" s="21" t="s">
        <v>30</v>
      </c>
      <c r="J13" s="48">
        <v>3.16</v>
      </c>
      <c r="K13" s="1">
        <v>3.32</v>
      </c>
      <c r="L13" s="1">
        <v>1.83</v>
      </c>
      <c r="M13" s="17">
        <f t="shared" si="2"/>
        <v>2.77</v>
      </c>
      <c r="N13" s="22">
        <f t="shared" si="3"/>
        <v>0.81798532994180184</v>
      </c>
      <c r="P13" s="21" t="s">
        <v>30</v>
      </c>
      <c r="Q13" s="48">
        <v>0.41</v>
      </c>
      <c r="R13" s="1">
        <v>0.35</v>
      </c>
      <c r="S13" s="1">
        <v>0.33</v>
      </c>
      <c r="T13" s="17">
        <f t="shared" si="4"/>
        <v>0.36333333333333334</v>
      </c>
      <c r="U13" s="22">
        <f t="shared" si="5"/>
        <v>4.163331998932264E-2</v>
      </c>
    </row>
    <row r="14" spans="2:21" x14ac:dyDescent="0.35">
      <c r="B14" s="21" t="s">
        <v>31</v>
      </c>
      <c r="C14" s="48">
        <v>1.43</v>
      </c>
      <c r="D14" s="1">
        <v>1.19</v>
      </c>
      <c r="E14" s="1">
        <v>1.1399999999999999</v>
      </c>
      <c r="F14" s="17">
        <f t="shared" si="0"/>
        <v>1.2533333333333332</v>
      </c>
      <c r="G14" s="22">
        <f t="shared" si="1"/>
        <v>0.15502687938977913</v>
      </c>
      <c r="H14" s="17"/>
      <c r="I14" s="21" t="s">
        <v>31</v>
      </c>
      <c r="J14" s="48">
        <v>0.57999999999999996</v>
      </c>
      <c r="K14" s="1">
        <v>0.57999999999999996</v>
      </c>
      <c r="L14" s="1">
        <v>0.25</v>
      </c>
      <c r="M14" s="17">
        <f t="shared" si="2"/>
        <v>0.47</v>
      </c>
      <c r="N14" s="22">
        <f t="shared" si="3"/>
        <v>0.1905255888325765</v>
      </c>
      <c r="P14" s="21" t="s">
        <v>31</v>
      </c>
      <c r="Q14" s="48">
        <v>0.16</v>
      </c>
      <c r="R14" s="1">
        <v>0.14000000000000001</v>
      </c>
      <c r="S14" s="1">
        <v>0.12</v>
      </c>
      <c r="T14" s="17">
        <f t="shared" si="4"/>
        <v>0.14000000000000001</v>
      </c>
      <c r="U14" s="22">
        <f t="shared" si="5"/>
        <v>1.9999999999999851E-2</v>
      </c>
    </row>
    <row r="15" spans="2:21" x14ac:dyDescent="0.35">
      <c r="B15" s="21" t="s">
        <v>32</v>
      </c>
      <c r="C15" s="48">
        <v>1.4</v>
      </c>
      <c r="D15" s="1">
        <v>1.73</v>
      </c>
      <c r="E15" s="1">
        <v>1.62</v>
      </c>
      <c r="F15" s="17">
        <f t="shared" si="0"/>
        <v>1.5833333333333333</v>
      </c>
      <c r="G15" s="22">
        <f t="shared" si="1"/>
        <v>0.16802777548171419</v>
      </c>
      <c r="H15" s="17"/>
      <c r="I15" s="21" t="s">
        <v>32</v>
      </c>
      <c r="J15" s="48">
        <v>4.3</v>
      </c>
      <c r="K15" s="1">
        <v>4.93</v>
      </c>
      <c r="L15" s="1">
        <v>1.99</v>
      </c>
      <c r="M15" s="17">
        <f t="shared" si="2"/>
        <v>3.74</v>
      </c>
      <c r="N15" s="22">
        <f t="shared" si="3"/>
        <v>1.5479341071247166</v>
      </c>
      <c r="P15" s="21" t="s">
        <v>32</v>
      </c>
      <c r="Q15" s="48">
        <v>0.44</v>
      </c>
      <c r="R15" s="1">
        <v>0.23</v>
      </c>
      <c r="S15" s="1">
        <v>0.31</v>
      </c>
      <c r="T15" s="17">
        <f t="shared" si="4"/>
        <v>0.32666666666666666</v>
      </c>
      <c r="U15" s="22">
        <f t="shared" si="5"/>
        <v>0.10598742063723103</v>
      </c>
    </row>
    <row r="16" spans="2:21" x14ac:dyDescent="0.35">
      <c r="B16" s="21" t="s">
        <v>33</v>
      </c>
      <c r="C16" s="48">
        <v>1.68</v>
      </c>
      <c r="D16" s="1">
        <v>2.59</v>
      </c>
      <c r="E16" s="1">
        <v>1.51</v>
      </c>
      <c r="F16" s="17">
        <f t="shared" si="0"/>
        <v>1.9266666666666665</v>
      </c>
      <c r="G16" s="22">
        <f t="shared" si="1"/>
        <v>0.58071794645364017</v>
      </c>
      <c r="H16" s="17"/>
      <c r="I16" s="21" t="s">
        <v>33</v>
      </c>
      <c r="J16" s="48">
        <v>3.91</v>
      </c>
      <c r="K16" s="1">
        <v>3.86</v>
      </c>
      <c r="L16" s="1">
        <v>1.83</v>
      </c>
      <c r="M16" s="17">
        <f t="shared" si="2"/>
        <v>3.1999999999999997</v>
      </c>
      <c r="N16" s="22">
        <f t="shared" si="3"/>
        <v>1.1867181636766164</v>
      </c>
      <c r="P16" s="21" t="s">
        <v>33</v>
      </c>
      <c r="Q16" s="48">
        <v>0.25</v>
      </c>
      <c r="R16" s="1">
        <v>0.38</v>
      </c>
      <c r="S16" s="1">
        <v>0.28999999999999998</v>
      </c>
      <c r="T16" s="17">
        <f t="shared" si="4"/>
        <v>0.30666666666666664</v>
      </c>
      <c r="U16" s="22">
        <f t="shared" si="5"/>
        <v>6.6583281184794021E-2</v>
      </c>
    </row>
    <row r="17" spans="2:35" x14ac:dyDescent="0.35">
      <c r="B17" s="21" t="s">
        <v>34</v>
      </c>
      <c r="C17" s="48">
        <v>0.82</v>
      </c>
      <c r="D17" s="1">
        <v>1.17</v>
      </c>
      <c r="E17" s="1">
        <v>1.17</v>
      </c>
      <c r="F17" s="17">
        <f t="shared" si="0"/>
        <v>1.0533333333333332</v>
      </c>
      <c r="G17" s="22">
        <f t="shared" si="1"/>
        <v>0.20207259421636942</v>
      </c>
      <c r="H17" s="17"/>
      <c r="I17" s="21" t="s">
        <v>34</v>
      </c>
      <c r="J17" s="48">
        <v>2.04</v>
      </c>
      <c r="K17" s="1">
        <v>1.88</v>
      </c>
      <c r="L17" s="1">
        <v>1.26</v>
      </c>
      <c r="M17" s="17">
        <f t="shared" si="2"/>
        <v>1.7266666666666666</v>
      </c>
      <c r="N17" s="22">
        <f t="shared" si="3"/>
        <v>0.41198705481281106</v>
      </c>
      <c r="P17" s="21" t="s">
        <v>34</v>
      </c>
      <c r="Q17" s="48">
        <v>0.13</v>
      </c>
      <c r="R17" s="1">
        <v>0.17</v>
      </c>
      <c r="S17" s="1">
        <v>0.17</v>
      </c>
      <c r="T17" s="17">
        <f t="shared" si="4"/>
        <v>0.1566666666666667</v>
      </c>
      <c r="U17" s="22">
        <f t="shared" si="5"/>
        <v>2.3094010767584959E-2</v>
      </c>
    </row>
    <row r="18" spans="2:35" x14ac:dyDescent="0.35">
      <c r="B18" s="21" t="s">
        <v>35</v>
      </c>
      <c r="C18" s="48">
        <v>1.83</v>
      </c>
      <c r="D18" s="1">
        <v>1.6</v>
      </c>
      <c r="E18" s="1">
        <v>1.83</v>
      </c>
      <c r="F18" s="17">
        <f t="shared" si="0"/>
        <v>1.7533333333333332</v>
      </c>
      <c r="G18" s="22">
        <f t="shared" si="1"/>
        <v>0.13279056191361391</v>
      </c>
      <c r="H18" s="17"/>
      <c r="I18" s="21" t="s">
        <v>35</v>
      </c>
      <c r="J18" s="48">
        <v>1.93</v>
      </c>
      <c r="K18" s="1">
        <v>1.85</v>
      </c>
      <c r="L18" s="1">
        <v>1.61</v>
      </c>
      <c r="M18" s="17">
        <f t="shared" si="2"/>
        <v>1.7966666666666669</v>
      </c>
      <c r="N18" s="22">
        <f t="shared" si="3"/>
        <v>0.16653327995729056</v>
      </c>
      <c r="P18" s="21" t="s">
        <v>35</v>
      </c>
      <c r="Q18" s="48">
        <v>0.19</v>
      </c>
      <c r="R18" s="1">
        <v>0.2</v>
      </c>
      <c r="S18" s="1">
        <v>0.11</v>
      </c>
      <c r="T18" s="17">
        <f t="shared" si="4"/>
        <v>0.16666666666666666</v>
      </c>
      <c r="U18" s="22">
        <f t="shared" si="5"/>
        <v>4.9328828623162499E-2</v>
      </c>
    </row>
    <row r="19" spans="2:35" x14ac:dyDescent="0.35">
      <c r="B19" s="21" t="s">
        <v>36</v>
      </c>
      <c r="C19" s="48">
        <v>1.1299999999999999</v>
      </c>
      <c r="D19" s="1">
        <v>1.52</v>
      </c>
      <c r="E19" s="1">
        <v>1.73</v>
      </c>
      <c r="F19" s="17">
        <f t="shared" si="0"/>
        <v>1.46</v>
      </c>
      <c r="G19" s="22">
        <f t="shared" si="1"/>
        <v>0.30446674695276621</v>
      </c>
      <c r="H19" s="17"/>
      <c r="I19" s="21" t="s">
        <v>36</v>
      </c>
      <c r="J19" s="48">
        <v>1.97</v>
      </c>
      <c r="K19" s="1">
        <v>2.02</v>
      </c>
      <c r="L19" s="1">
        <v>1.46</v>
      </c>
      <c r="M19" s="17">
        <f t="shared" si="2"/>
        <v>1.8166666666666667</v>
      </c>
      <c r="N19" s="22">
        <f t="shared" si="3"/>
        <v>0.30989245446337288</v>
      </c>
      <c r="P19" s="21" t="s">
        <v>36</v>
      </c>
      <c r="Q19" s="48">
        <v>0.27</v>
      </c>
      <c r="R19" s="1">
        <v>0.22</v>
      </c>
      <c r="S19" s="1">
        <v>0.2</v>
      </c>
      <c r="T19" s="17">
        <f t="shared" si="4"/>
        <v>0.22999999999999998</v>
      </c>
      <c r="U19" s="22">
        <f t="shared" si="5"/>
        <v>3.6055512754640022E-2</v>
      </c>
    </row>
    <row r="20" spans="2:35" x14ac:dyDescent="0.35">
      <c r="B20" s="21" t="s">
        <v>37</v>
      </c>
      <c r="C20" s="48">
        <v>1.59</v>
      </c>
      <c r="D20" s="1">
        <v>1.58</v>
      </c>
      <c r="E20" s="1">
        <v>1.69</v>
      </c>
      <c r="F20" s="17">
        <f t="shared" si="0"/>
        <v>1.6199999999999999</v>
      </c>
      <c r="G20" s="22">
        <f t="shared" si="1"/>
        <v>6.0827625302982122E-2</v>
      </c>
      <c r="H20" s="17"/>
      <c r="I20" s="21" t="s">
        <v>37</v>
      </c>
      <c r="J20" s="48">
        <v>0.35</v>
      </c>
      <c r="K20" s="1">
        <v>0.33</v>
      </c>
      <c r="L20" s="1">
        <v>0.23</v>
      </c>
      <c r="M20" s="17">
        <f t="shared" si="2"/>
        <v>0.30333333333333329</v>
      </c>
      <c r="N20" s="22">
        <f t="shared" si="3"/>
        <v>6.42910050732865E-2</v>
      </c>
      <c r="P20" s="21" t="s">
        <v>37</v>
      </c>
      <c r="Q20" s="48">
        <v>0.1</v>
      </c>
      <c r="R20" s="1">
        <v>0.11</v>
      </c>
      <c r="S20" s="1">
        <v>0.16</v>
      </c>
      <c r="T20" s="17">
        <f t="shared" si="4"/>
        <v>0.12333333333333334</v>
      </c>
      <c r="U20" s="22">
        <f t="shared" si="5"/>
        <v>3.214550253664325E-2</v>
      </c>
    </row>
    <row r="21" spans="2:35" x14ac:dyDescent="0.35">
      <c r="B21" s="21" t="s">
        <v>38</v>
      </c>
      <c r="C21" s="48">
        <v>1.6</v>
      </c>
      <c r="D21" s="1">
        <v>1.1100000000000001</v>
      </c>
      <c r="E21" s="1">
        <v>1.2</v>
      </c>
      <c r="F21" s="17">
        <f t="shared" si="0"/>
        <v>1.3033333333333335</v>
      </c>
      <c r="G21" s="22">
        <f t="shared" si="1"/>
        <v>0.26083200212652896</v>
      </c>
      <c r="H21" s="17"/>
      <c r="I21" s="21" t="s">
        <v>38</v>
      </c>
      <c r="J21" s="48">
        <v>0.7</v>
      </c>
      <c r="K21" s="1">
        <v>0.47</v>
      </c>
      <c r="L21" s="1">
        <v>0.42</v>
      </c>
      <c r="M21" s="17">
        <f t="shared" si="2"/>
        <v>0.52999999999999992</v>
      </c>
      <c r="N21" s="22">
        <f t="shared" si="3"/>
        <v>0.14933184523068094</v>
      </c>
      <c r="P21" s="21" t="s">
        <v>38</v>
      </c>
      <c r="Q21" s="48">
        <v>0.11</v>
      </c>
      <c r="R21" s="1">
        <v>0.14000000000000001</v>
      </c>
      <c r="S21" s="1">
        <v>0.1</v>
      </c>
      <c r="T21" s="17">
        <f t="shared" si="4"/>
        <v>0.11666666666666665</v>
      </c>
      <c r="U21" s="22">
        <f t="shared" si="5"/>
        <v>2.0816659994661514E-2</v>
      </c>
    </row>
    <row r="22" spans="2:35" x14ac:dyDescent="0.35">
      <c r="B22" s="21" t="s">
        <v>39</v>
      </c>
      <c r="C22" s="48">
        <v>2.0099999999999998</v>
      </c>
      <c r="D22" s="1">
        <v>2.5299999999999998</v>
      </c>
      <c r="E22" s="1">
        <v>2.39</v>
      </c>
      <c r="F22" s="17">
        <f t="shared" si="0"/>
        <v>2.31</v>
      </c>
      <c r="G22" s="22">
        <f t="shared" si="1"/>
        <v>0.26907248094147429</v>
      </c>
      <c r="H22" s="17"/>
      <c r="I22" s="21" t="s">
        <v>39</v>
      </c>
      <c r="J22" s="48">
        <v>0.69</v>
      </c>
      <c r="K22" s="1">
        <v>0.72</v>
      </c>
      <c r="L22" s="1">
        <v>0.4</v>
      </c>
      <c r="M22" s="17">
        <f t="shared" si="2"/>
        <v>0.60333333333333339</v>
      </c>
      <c r="N22" s="22">
        <f t="shared" si="3"/>
        <v>0.17672954855748751</v>
      </c>
      <c r="P22" s="21" t="s">
        <v>39</v>
      </c>
      <c r="Q22" s="48">
        <v>0.14000000000000001</v>
      </c>
      <c r="R22" s="1">
        <v>0.12</v>
      </c>
      <c r="S22" s="1">
        <v>8.1000000000000003E-2</v>
      </c>
      <c r="T22" s="17">
        <f t="shared" si="4"/>
        <v>0.11366666666666668</v>
      </c>
      <c r="U22" s="22">
        <f t="shared" si="5"/>
        <v>3.0005555041247436E-2</v>
      </c>
    </row>
    <row r="23" spans="2:35" x14ac:dyDescent="0.35">
      <c r="B23" s="21" t="s">
        <v>40</v>
      </c>
      <c r="C23" s="48">
        <v>3.66</v>
      </c>
      <c r="D23" s="1">
        <v>1.99</v>
      </c>
      <c r="E23" s="1">
        <v>1.9</v>
      </c>
      <c r="F23" s="17">
        <f t="shared" si="0"/>
        <v>2.5166666666666671</v>
      </c>
      <c r="G23" s="22">
        <f t="shared" si="1"/>
        <v>0.99117775062464597</v>
      </c>
      <c r="H23" s="17"/>
      <c r="I23" s="21" t="s">
        <v>40</v>
      </c>
      <c r="J23" s="48">
        <v>2.2200000000000002</v>
      </c>
      <c r="K23" s="1">
        <v>2.29</v>
      </c>
      <c r="L23" s="1">
        <v>1.24</v>
      </c>
      <c r="M23" s="17">
        <f t="shared" si="2"/>
        <v>1.9166666666666667</v>
      </c>
      <c r="N23" s="22">
        <f t="shared" si="3"/>
        <v>0.58705479585242581</v>
      </c>
      <c r="P23" s="21" t="s">
        <v>40</v>
      </c>
      <c r="Q23" s="48">
        <v>0.49</v>
      </c>
      <c r="R23" s="1">
        <v>0.44</v>
      </c>
      <c r="S23" s="1">
        <v>0.37</v>
      </c>
      <c r="T23" s="17">
        <f t="shared" si="4"/>
        <v>0.43333333333333329</v>
      </c>
      <c r="U23" s="22">
        <f t="shared" si="5"/>
        <v>6.0277137733417904E-2</v>
      </c>
    </row>
    <row r="24" spans="2:35" x14ac:dyDescent="0.35">
      <c r="B24" s="21" t="s">
        <v>41</v>
      </c>
      <c r="C24" s="48">
        <v>2.1</v>
      </c>
      <c r="D24" s="1">
        <v>2.0419999999999998</v>
      </c>
      <c r="E24" s="1">
        <v>2.0630000000000002</v>
      </c>
      <c r="F24" s="17">
        <f t="shared" si="0"/>
        <v>2.0683333333333334</v>
      </c>
      <c r="G24" s="22">
        <f t="shared" si="1"/>
        <v>2.9365512652316156E-2</v>
      </c>
      <c r="H24" s="17"/>
      <c r="I24" s="21" t="s">
        <v>41</v>
      </c>
      <c r="J24" s="48">
        <v>6.92</v>
      </c>
      <c r="K24" s="1">
        <v>7.38</v>
      </c>
      <c r="L24" s="1">
        <v>5.49</v>
      </c>
      <c r="M24" s="17">
        <f t="shared" si="2"/>
        <v>6.5966666666666667</v>
      </c>
      <c r="N24" s="22">
        <f t="shared" si="3"/>
        <v>0.98561317631885237</v>
      </c>
      <c r="P24" s="21" t="s">
        <v>41</v>
      </c>
      <c r="Q24" s="48">
        <v>4.5199999999999996</v>
      </c>
      <c r="R24" s="1">
        <v>1.94</v>
      </c>
      <c r="S24" s="1">
        <v>2.12</v>
      </c>
      <c r="T24" s="17">
        <f t="shared" si="4"/>
        <v>2.8599999999999994</v>
      </c>
      <c r="U24" s="22">
        <f t="shared" si="5"/>
        <v>1.4404166064024677</v>
      </c>
    </row>
    <row r="25" spans="2:35" x14ac:dyDescent="0.35">
      <c r="B25" s="21" t="s">
        <v>42</v>
      </c>
      <c r="C25" s="48">
        <v>2.85</v>
      </c>
      <c r="D25" s="1">
        <v>2.61</v>
      </c>
      <c r="E25" s="1">
        <v>2.71</v>
      </c>
      <c r="F25" s="17">
        <f t="shared" si="0"/>
        <v>2.7233333333333332</v>
      </c>
      <c r="G25" s="22">
        <f t="shared" si="1"/>
        <v>0.12055427546683427</v>
      </c>
      <c r="H25" s="17"/>
      <c r="I25" s="21" t="s">
        <v>42</v>
      </c>
      <c r="J25" s="48">
        <v>8.56</v>
      </c>
      <c r="K25" s="1">
        <v>9.2899999999999991</v>
      </c>
      <c r="L25" s="1">
        <v>6.48</v>
      </c>
      <c r="M25" s="17">
        <f t="shared" si="2"/>
        <v>8.1100000000000012</v>
      </c>
      <c r="N25" s="22">
        <f t="shared" si="3"/>
        <v>1.4580466384858843</v>
      </c>
      <c r="P25" s="21" t="s">
        <v>42</v>
      </c>
      <c r="Q25" s="48">
        <v>4.49</v>
      </c>
      <c r="R25" s="1">
        <v>2.96</v>
      </c>
      <c r="S25" s="1">
        <v>3.41</v>
      </c>
      <c r="T25" s="17">
        <f t="shared" si="4"/>
        <v>3.6199999999999997</v>
      </c>
      <c r="U25" s="22">
        <f t="shared" si="5"/>
        <v>0.78632054532487261</v>
      </c>
    </row>
    <row r="26" spans="2:35" ht="14.25" thickBot="1" x14ac:dyDescent="0.4">
      <c r="B26" s="23" t="s">
        <v>43</v>
      </c>
      <c r="C26" s="40">
        <v>8.5000000000000006E-2</v>
      </c>
      <c r="D26" s="41">
        <v>5.2999999999999999E-2</v>
      </c>
      <c r="E26" s="41">
        <v>6.4000000000000001E-2</v>
      </c>
      <c r="F26" s="19">
        <f t="shared" si="0"/>
        <v>6.7333333333333342E-2</v>
      </c>
      <c r="G26" s="20">
        <f t="shared" si="1"/>
        <v>1.6258331197676241E-2</v>
      </c>
      <c r="H26" s="17"/>
      <c r="I26" s="23" t="s">
        <v>43</v>
      </c>
      <c r="J26" s="40">
        <v>0.04</v>
      </c>
      <c r="K26" s="41">
        <v>6.3E-2</v>
      </c>
      <c r="L26" s="41">
        <v>0.15</v>
      </c>
      <c r="M26" s="19">
        <f t="shared" si="2"/>
        <v>8.433333333333333E-2</v>
      </c>
      <c r="N26" s="20">
        <f t="shared" si="3"/>
        <v>5.8020111455712786E-2</v>
      </c>
      <c r="P26" s="23" t="s">
        <v>43</v>
      </c>
      <c r="Q26" s="40">
        <v>9.1999999999999998E-2</v>
      </c>
      <c r="R26" s="41">
        <v>0.04</v>
      </c>
      <c r="S26" s="41">
        <v>0.11</v>
      </c>
      <c r="T26" s="19">
        <f t="shared" si="4"/>
        <v>8.0666666666666664E-2</v>
      </c>
      <c r="U26" s="20">
        <f t="shared" si="5"/>
        <v>3.6350149013908241E-2</v>
      </c>
    </row>
    <row r="27" spans="2:35" x14ac:dyDescent="0.4">
      <c r="B27" s="17"/>
      <c r="C27" s="13"/>
      <c r="D27" s="13"/>
      <c r="E27" s="13"/>
      <c r="F27" s="17"/>
      <c r="G27" s="17"/>
      <c r="H27" s="17"/>
      <c r="I27" s="17"/>
      <c r="J27" s="13"/>
      <c r="K27" s="13"/>
      <c r="L27" s="13"/>
      <c r="M27" s="17"/>
      <c r="N27" s="17"/>
      <c r="P27" s="17"/>
      <c r="Q27" s="13"/>
      <c r="R27" s="13"/>
      <c r="S27" s="13"/>
      <c r="T27" s="17"/>
      <c r="U27" s="17"/>
    </row>
    <row r="28" spans="2:35" ht="15.4" x14ac:dyDescent="0.4">
      <c r="B28" s="84" t="s">
        <v>128</v>
      </c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</row>
    <row r="29" spans="2:35" ht="14.25" thickBot="1" x14ac:dyDescent="0.45"/>
    <row r="30" spans="2:35" ht="14.25" thickBot="1" x14ac:dyDescent="0.45">
      <c r="B30" s="16"/>
      <c r="C30" s="68" t="s">
        <v>78</v>
      </c>
      <c r="D30" s="69"/>
      <c r="E30" s="69"/>
      <c r="F30" s="69"/>
      <c r="G30" s="70"/>
      <c r="I30" s="16"/>
      <c r="J30" s="68" t="s">
        <v>74</v>
      </c>
      <c r="K30" s="69"/>
      <c r="L30" s="69"/>
      <c r="M30" s="69"/>
      <c r="N30" s="70"/>
      <c r="P30" s="7"/>
      <c r="Q30" s="74" t="s">
        <v>87</v>
      </c>
      <c r="R30" s="75"/>
      <c r="S30" s="75"/>
      <c r="T30" s="75"/>
      <c r="U30" s="76"/>
      <c r="V30" s="13"/>
      <c r="W30" s="7"/>
      <c r="X30" s="74" t="s">
        <v>88</v>
      </c>
      <c r="Y30" s="75"/>
      <c r="Z30" s="75"/>
      <c r="AA30" s="75"/>
      <c r="AB30" s="76"/>
      <c r="AD30" s="7"/>
      <c r="AE30" s="74" t="s">
        <v>89</v>
      </c>
      <c r="AF30" s="75"/>
      <c r="AG30" s="75"/>
      <c r="AH30" s="75"/>
      <c r="AI30" s="76"/>
    </row>
    <row r="31" spans="2:35" ht="15.75" thickBot="1" x14ac:dyDescent="0.45">
      <c r="B31" s="18"/>
      <c r="C31" s="19" t="s">
        <v>0</v>
      </c>
      <c r="D31" s="19" t="s">
        <v>1</v>
      </c>
      <c r="E31" s="19" t="s">
        <v>8</v>
      </c>
      <c r="F31" s="19" t="s">
        <v>2</v>
      </c>
      <c r="G31" s="20" t="s">
        <v>5</v>
      </c>
      <c r="I31" s="18"/>
      <c r="J31" s="19" t="s">
        <v>0</v>
      </c>
      <c r="K31" s="19" t="s">
        <v>1</v>
      </c>
      <c r="L31" s="19" t="s">
        <v>8</v>
      </c>
      <c r="M31" s="19" t="s">
        <v>2</v>
      </c>
      <c r="N31" s="20" t="s">
        <v>5</v>
      </c>
      <c r="P31" s="9"/>
      <c r="Q31" s="10" t="s">
        <v>0</v>
      </c>
      <c r="R31" s="10" t="s">
        <v>1</v>
      </c>
      <c r="S31" s="10" t="s">
        <v>8</v>
      </c>
      <c r="T31" s="3" t="s">
        <v>2</v>
      </c>
      <c r="U31" s="11" t="s">
        <v>5</v>
      </c>
      <c r="V31" s="13"/>
      <c r="W31" s="9"/>
      <c r="X31" s="10" t="s">
        <v>0</v>
      </c>
      <c r="Y31" s="10" t="s">
        <v>1</v>
      </c>
      <c r="Z31" s="10" t="s">
        <v>8</v>
      </c>
      <c r="AA31" s="3" t="s">
        <v>2</v>
      </c>
      <c r="AB31" s="11" t="s">
        <v>5</v>
      </c>
      <c r="AD31" s="9"/>
      <c r="AE31" s="10" t="s">
        <v>0</v>
      </c>
      <c r="AF31" s="10" t="s">
        <v>1</v>
      </c>
      <c r="AG31" s="10" t="s">
        <v>8</v>
      </c>
      <c r="AH31" s="3" t="s">
        <v>2</v>
      </c>
      <c r="AI31" s="11" t="s">
        <v>5</v>
      </c>
    </row>
    <row r="32" spans="2:35" x14ac:dyDescent="0.4">
      <c r="B32" s="21" t="s">
        <v>22</v>
      </c>
      <c r="C32" s="44">
        <v>0.16</v>
      </c>
      <c r="D32" s="45">
        <v>0.11</v>
      </c>
      <c r="E32" s="45">
        <v>0.19</v>
      </c>
      <c r="F32" s="46">
        <f>AVERAGE(C32:E32)</f>
        <v>0.15333333333333335</v>
      </c>
      <c r="G32" s="47">
        <f>STDEV(C32:E32)</f>
        <v>4.0414518843273808E-2</v>
      </c>
      <c r="I32" s="21" t="s">
        <v>22</v>
      </c>
      <c r="J32" s="44">
        <v>0.17</v>
      </c>
      <c r="K32" s="45">
        <v>0.15</v>
      </c>
      <c r="L32" s="45">
        <v>0.12</v>
      </c>
      <c r="M32" s="46">
        <f>AVERAGE(J32:L32)</f>
        <v>0.14666666666666667</v>
      </c>
      <c r="N32" s="47">
        <f>STDEV(J32:L32)</f>
        <v>2.5166114784235825E-2</v>
      </c>
      <c r="O32" s="13"/>
      <c r="P32" s="26" t="s">
        <v>22</v>
      </c>
      <c r="Q32" s="44">
        <v>0.11</v>
      </c>
      <c r="R32" s="45">
        <v>0.44</v>
      </c>
      <c r="S32" s="45">
        <v>0.15</v>
      </c>
      <c r="T32" s="45">
        <f>AVERAGE(Q32:S32)</f>
        <v>0.23333333333333336</v>
      </c>
      <c r="U32" s="37">
        <f>STDEV(Q32:S32)</f>
        <v>0.18009256878986793</v>
      </c>
      <c r="W32" s="26" t="s">
        <v>22</v>
      </c>
      <c r="X32" s="44">
        <v>0.17</v>
      </c>
      <c r="Y32" s="45">
        <v>0.1</v>
      </c>
      <c r="Z32" s="45">
        <v>0.2</v>
      </c>
      <c r="AA32" s="50">
        <f>AVERAGE(X32:Z32)</f>
        <v>0.15666666666666668</v>
      </c>
      <c r="AB32" s="49">
        <f>STDEV(X32:Z32)</f>
        <v>5.1316014394468853E-2</v>
      </c>
      <c r="AD32" s="26" t="s">
        <v>22</v>
      </c>
      <c r="AE32" s="44">
        <v>0.11</v>
      </c>
      <c r="AF32" s="45">
        <v>0.09</v>
      </c>
      <c r="AG32" s="45">
        <v>7.0999999999999994E-2</v>
      </c>
      <c r="AH32" s="50">
        <f>AVERAGE(AE32:AG32)</f>
        <v>9.0333333333333335E-2</v>
      </c>
      <c r="AI32" s="49">
        <f>STDEV(AE32:AG32)</f>
        <v>1.9502136635080051E-2</v>
      </c>
    </row>
    <row r="33" spans="2:35" x14ac:dyDescent="0.4">
      <c r="B33" s="21" t="s">
        <v>23</v>
      </c>
      <c r="C33" s="48">
        <v>0.48</v>
      </c>
      <c r="D33" s="1">
        <v>0.26</v>
      </c>
      <c r="E33" s="1">
        <v>0.21</v>
      </c>
      <c r="F33" s="17">
        <f t="shared" ref="F33:F53" si="6">AVERAGE(C33:E33)</f>
        <v>0.31666666666666665</v>
      </c>
      <c r="G33" s="22">
        <f t="shared" ref="G33:G53" si="7">STDEV(C33:E33)</f>
        <v>0.14364307617610153</v>
      </c>
      <c r="I33" s="21" t="s">
        <v>23</v>
      </c>
      <c r="J33" s="48">
        <v>0.22</v>
      </c>
      <c r="K33" s="1">
        <v>0.33</v>
      </c>
      <c r="L33" s="1">
        <v>0.24</v>
      </c>
      <c r="M33" s="17">
        <f t="shared" ref="M33:M53" si="8">AVERAGE(J33:L33)</f>
        <v>0.26333333333333336</v>
      </c>
      <c r="N33" s="22">
        <f t="shared" ref="N33:N53" si="9">STDEV(J33:L33)</f>
        <v>5.8594652770822889E-2</v>
      </c>
      <c r="O33" s="13"/>
      <c r="P33" s="26" t="s">
        <v>23</v>
      </c>
      <c r="Q33" s="48">
        <v>9.0999999999999998E-2</v>
      </c>
      <c r="R33" s="1">
        <v>0.19</v>
      </c>
      <c r="S33" s="1">
        <v>0.6</v>
      </c>
      <c r="T33" s="1">
        <f t="shared" ref="T33:T53" si="10">AVERAGE(Q33:S33)</f>
        <v>0.29366666666666669</v>
      </c>
      <c r="U33" s="27">
        <f t="shared" ref="U33:U53" si="11">STDEV(Q33:S33)</f>
        <v>0.269870956817019</v>
      </c>
      <c r="V33" s="13"/>
      <c r="W33" s="26" t="s">
        <v>23</v>
      </c>
      <c r="X33" s="48">
        <v>0.44</v>
      </c>
      <c r="Y33" s="1">
        <v>0.54</v>
      </c>
      <c r="Z33" s="1">
        <v>0.46</v>
      </c>
      <c r="AA33" s="8">
        <f t="shared" ref="AA33:AA53" si="12">AVERAGE(X33:Z33)</f>
        <v>0.48</v>
      </c>
      <c r="AB33" s="14">
        <f t="shared" ref="AB33:AB53" si="13">STDEV(X33:Z33)</f>
        <v>5.2915026221291829E-2</v>
      </c>
      <c r="AD33" s="26" t="s">
        <v>23</v>
      </c>
      <c r="AE33" s="48">
        <v>6.2E-2</v>
      </c>
      <c r="AF33" s="1">
        <v>0.08</v>
      </c>
      <c r="AG33" s="1">
        <v>6.0999999999999999E-2</v>
      </c>
      <c r="AH33" s="8">
        <f t="shared" ref="AH33:AH53" si="14">AVERAGE(AE33:AG33)</f>
        <v>6.7666666666666667E-2</v>
      </c>
      <c r="AI33" s="14">
        <f t="shared" ref="AI33:AI53" si="15">STDEV(AE33:AG33)</f>
        <v>1.0692676621563592E-2</v>
      </c>
    </row>
    <row r="34" spans="2:35" x14ac:dyDescent="0.4">
      <c r="B34" s="21" t="s">
        <v>24</v>
      </c>
      <c r="C34" s="48">
        <v>1.08</v>
      </c>
      <c r="D34" s="1">
        <v>0.75</v>
      </c>
      <c r="E34" s="1">
        <v>0.74</v>
      </c>
      <c r="F34" s="17">
        <f t="shared" si="6"/>
        <v>0.8566666666666668</v>
      </c>
      <c r="G34" s="22">
        <f t="shared" si="7"/>
        <v>0.19347695814575178</v>
      </c>
      <c r="I34" s="21" t="s">
        <v>24</v>
      </c>
      <c r="J34" s="48">
        <v>4.6900000000000004</v>
      </c>
      <c r="K34" s="1">
        <v>4.67</v>
      </c>
      <c r="L34" s="1">
        <v>2.4300000000000002</v>
      </c>
      <c r="M34" s="17">
        <f t="shared" si="8"/>
        <v>3.9299999999999997</v>
      </c>
      <c r="N34" s="22">
        <f t="shared" si="9"/>
        <v>1.2990765951243983</v>
      </c>
      <c r="P34" s="26" t="s">
        <v>24</v>
      </c>
      <c r="Q34" s="48">
        <v>1.56</v>
      </c>
      <c r="R34" s="1">
        <v>1.62</v>
      </c>
      <c r="S34" s="1">
        <v>1.5</v>
      </c>
      <c r="T34" s="1">
        <f t="shared" si="10"/>
        <v>1.5599999999999998</v>
      </c>
      <c r="U34" s="27">
        <f t="shared" si="11"/>
        <v>6.0000000000000053E-2</v>
      </c>
      <c r="V34" s="13"/>
      <c r="W34" s="26" t="s">
        <v>24</v>
      </c>
      <c r="X34" s="48">
        <v>3.04</v>
      </c>
      <c r="Y34" s="1">
        <v>2.81</v>
      </c>
      <c r="Z34" s="1">
        <v>2.76</v>
      </c>
      <c r="AA34" s="8">
        <f t="shared" si="12"/>
        <v>2.8699999999999997</v>
      </c>
      <c r="AB34" s="14">
        <f t="shared" si="13"/>
        <v>0.14933184523068088</v>
      </c>
      <c r="AD34" s="26" t="s">
        <v>24</v>
      </c>
      <c r="AE34" s="48">
        <v>1.06</v>
      </c>
      <c r="AF34" s="1">
        <v>0.99</v>
      </c>
      <c r="AG34" s="1">
        <v>0.76</v>
      </c>
      <c r="AH34" s="8">
        <f t="shared" si="14"/>
        <v>0.93666666666666654</v>
      </c>
      <c r="AI34" s="14">
        <f t="shared" si="15"/>
        <v>0.15695009822658126</v>
      </c>
    </row>
    <row r="35" spans="2:35" x14ac:dyDescent="0.4">
      <c r="B35" s="21" t="s">
        <v>25</v>
      </c>
      <c r="C35" s="48">
        <v>0.87</v>
      </c>
      <c r="D35" s="1">
        <v>0.82</v>
      </c>
      <c r="E35" s="1">
        <v>0.82</v>
      </c>
      <c r="F35" s="17">
        <f t="shared" si="6"/>
        <v>0.83666666666666656</v>
      </c>
      <c r="G35" s="22">
        <f t="shared" si="7"/>
        <v>2.8867513459481315E-2</v>
      </c>
      <c r="I35" s="21" t="s">
        <v>25</v>
      </c>
      <c r="J35" s="48">
        <v>0.52</v>
      </c>
      <c r="K35" s="1">
        <v>0.66</v>
      </c>
      <c r="L35" s="1">
        <v>0.46</v>
      </c>
      <c r="M35" s="17">
        <f t="shared" si="8"/>
        <v>0.54666666666666675</v>
      </c>
      <c r="N35" s="22">
        <f t="shared" si="9"/>
        <v>0.10263202878893744</v>
      </c>
      <c r="O35" s="13"/>
      <c r="P35" s="26" t="s">
        <v>25</v>
      </c>
      <c r="Q35" s="48">
        <v>8.2000000000000003E-2</v>
      </c>
      <c r="R35" s="1">
        <v>0.33</v>
      </c>
      <c r="S35" s="1">
        <v>0.36</v>
      </c>
      <c r="T35" s="1">
        <f t="shared" si="10"/>
        <v>0.25733333333333336</v>
      </c>
      <c r="U35" s="27">
        <f t="shared" si="11"/>
        <v>0.15258221827373372</v>
      </c>
      <c r="W35" s="26" t="s">
        <v>25</v>
      </c>
      <c r="X35" s="48">
        <v>0.68</v>
      </c>
      <c r="Y35" s="1">
        <v>0.84</v>
      </c>
      <c r="Z35" s="1">
        <v>0.73</v>
      </c>
      <c r="AA35" s="8">
        <f t="shared" si="12"/>
        <v>0.75</v>
      </c>
      <c r="AB35" s="14">
        <f t="shared" si="13"/>
        <v>8.1853527718724464E-2</v>
      </c>
      <c r="AD35" s="26" t="s">
        <v>25</v>
      </c>
      <c r="AE35" s="48">
        <v>8.2000000000000003E-2</v>
      </c>
      <c r="AF35" s="1">
        <v>0.06</v>
      </c>
      <c r="AG35" s="1">
        <v>0.1</v>
      </c>
      <c r="AH35" s="8">
        <f t="shared" si="14"/>
        <v>8.0666666666666678E-2</v>
      </c>
      <c r="AI35" s="14">
        <f t="shared" si="15"/>
        <v>2.0033305601755584E-2</v>
      </c>
    </row>
    <row r="36" spans="2:35" x14ac:dyDescent="0.4">
      <c r="B36" s="21" t="s">
        <v>26</v>
      </c>
      <c r="C36" s="48">
        <v>1.28</v>
      </c>
      <c r="D36" s="1">
        <v>0.7</v>
      </c>
      <c r="E36" s="1">
        <v>0.78</v>
      </c>
      <c r="F36" s="17">
        <f t="shared" si="6"/>
        <v>0.91999999999999993</v>
      </c>
      <c r="G36" s="22">
        <f t="shared" si="7"/>
        <v>0.31432467291003457</v>
      </c>
      <c r="I36" s="21" t="s">
        <v>26</v>
      </c>
      <c r="J36" s="48">
        <v>0.97</v>
      </c>
      <c r="K36" s="1">
        <v>1.19</v>
      </c>
      <c r="L36" s="1">
        <v>0.68</v>
      </c>
      <c r="M36" s="17">
        <f t="shared" si="8"/>
        <v>0.94666666666666677</v>
      </c>
      <c r="N36" s="22">
        <f t="shared" si="9"/>
        <v>0.25579940057266165</v>
      </c>
      <c r="O36" s="13"/>
      <c r="P36" s="26" t="s">
        <v>26</v>
      </c>
      <c r="Q36" s="48">
        <v>0.21</v>
      </c>
      <c r="R36" s="1">
        <v>0.16</v>
      </c>
      <c r="S36" s="1">
        <v>8.1000000000000003E-2</v>
      </c>
      <c r="T36" s="1">
        <f t="shared" si="10"/>
        <v>0.15033333333333335</v>
      </c>
      <c r="U36" s="27">
        <f t="shared" si="11"/>
        <v>6.5041012702242954E-2</v>
      </c>
      <c r="W36" s="26" t="s">
        <v>26</v>
      </c>
      <c r="X36" s="48">
        <v>0.74</v>
      </c>
      <c r="Y36" s="1">
        <v>1.02</v>
      </c>
      <c r="Z36" s="1">
        <v>0.99</v>
      </c>
      <c r="AA36" s="8">
        <f t="shared" si="12"/>
        <v>0.91666666666666663</v>
      </c>
      <c r="AB36" s="14">
        <f t="shared" si="13"/>
        <v>0.15373136743466961</v>
      </c>
      <c r="AD36" s="26" t="s">
        <v>26</v>
      </c>
      <c r="AE36" s="48">
        <v>0.14000000000000001</v>
      </c>
      <c r="AF36" s="1">
        <v>0.12</v>
      </c>
      <c r="AG36" s="1">
        <v>5.0999999999999997E-2</v>
      </c>
      <c r="AH36" s="8">
        <f t="shared" si="14"/>
        <v>0.10366666666666667</v>
      </c>
      <c r="AI36" s="14">
        <f t="shared" si="15"/>
        <v>4.6694039591079851E-2</v>
      </c>
    </row>
    <row r="37" spans="2:35" x14ac:dyDescent="0.4">
      <c r="B37" s="21" t="s">
        <v>27</v>
      </c>
      <c r="C37" s="48">
        <v>1.89</v>
      </c>
      <c r="D37" s="1">
        <v>1.32</v>
      </c>
      <c r="E37" s="1">
        <v>1.64</v>
      </c>
      <c r="F37" s="17">
        <f t="shared" si="6"/>
        <v>1.6166666666666665</v>
      </c>
      <c r="G37" s="22">
        <f t="shared" si="7"/>
        <v>0.28571547618799625</v>
      </c>
      <c r="I37" s="21" t="s">
        <v>27</v>
      </c>
      <c r="J37" s="48">
        <v>4.0999999999999996</v>
      </c>
      <c r="K37" s="1">
        <v>4.0599999999999996</v>
      </c>
      <c r="L37" s="1">
        <v>1.86</v>
      </c>
      <c r="M37" s="17">
        <f t="shared" si="8"/>
        <v>3.34</v>
      </c>
      <c r="N37" s="22">
        <f t="shared" si="9"/>
        <v>1.2818736287169652</v>
      </c>
      <c r="P37" s="26" t="s">
        <v>27</v>
      </c>
      <c r="Q37" s="48">
        <v>0.42</v>
      </c>
      <c r="R37" s="1">
        <v>0.59</v>
      </c>
      <c r="S37" s="1">
        <v>0.65</v>
      </c>
      <c r="T37" s="1">
        <f t="shared" si="10"/>
        <v>0.55333333333333334</v>
      </c>
      <c r="U37" s="27">
        <f t="shared" si="11"/>
        <v>0.11930353445448848</v>
      </c>
      <c r="W37" s="26" t="s">
        <v>27</v>
      </c>
      <c r="X37" s="48">
        <v>2.04</v>
      </c>
      <c r="Y37" s="1">
        <v>2.31</v>
      </c>
      <c r="Z37" s="1">
        <v>2.95</v>
      </c>
      <c r="AA37" s="8">
        <f t="shared" si="12"/>
        <v>2.4333333333333331</v>
      </c>
      <c r="AB37" s="14">
        <f t="shared" si="13"/>
        <v>0.46736851983561672</v>
      </c>
      <c r="AD37" s="26" t="s">
        <v>27</v>
      </c>
      <c r="AE37" s="48">
        <v>0.66</v>
      </c>
      <c r="AF37" s="1">
        <v>0.63</v>
      </c>
      <c r="AG37" s="1">
        <v>0.62</v>
      </c>
      <c r="AH37" s="8">
        <f t="shared" si="14"/>
        <v>0.63666666666666671</v>
      </c>
      <c r="AI37" s="14">
        <f t="shared" si="15"/>
        <v>2.0816659994661344E-2</v>
      </c>
    </row>
    <row r="38" spans="2:35" x14ac:dyDescent="0.4">
      <c r="B38" s="21" t="s">
        <v>28</v>
      </c>
      <c r="C38" s="48">
        <v>0.38</v>
      </c>
      <c r="D38" s="1">
        <v>0.54</v>
      </c>
      <c r="E38" s="1">
        <v>0.65</v>
      </c>
      <c r="F38" s="17">
        <f t="shared" si="6"/>
        <v>0.52333333333333332</v>
      </c>
      <c r="G38" s="22">
        <f t="shared" si="7"/>
        <v>0.13576941236277543</v>
      </c>
      <c r="I38" s="21" t="s">
        <v>28</v>
      </c>
      <c r="J38" s="48">
        <v>0.53</v>
      </c>
      <c r="K38" s="1">
        <v>0.54</v>
      </c>
      <c r="L38" s="1">
        <v>0.49</v>
      </c>
      <c r="M38" s="17">
        <f t="shared" si="8"/>
        <v>0.52</v>
      </c>
      <c r="N38" s="22">
        <f t="shared" si="9"/>
        <v>2.6457513110645928E-2</v>
      </c>
      <c r="P38" s="26" t="s">
        <v>28</v>
      </c>
      <c r="Q38" s="48">
        <v>0.17</v>
      </c>
      <c r="R38" s="1">
        <v>0.28999999999999998</v>
      </c>
      <c r="S38" s="1">
        <v>0.26</v>
      </c>
      <c r="T38" s="1">
        <f t="shared" si="10"/>
        <v>0.24</v>
      </c>
      <c r="U38" s="27">
        <f t="shared" si="11"/>
        <v>6.2449979983984098E-2</v>
      </c>
      <c r="W38" s="26" t="s">
        <v>28</v>
      </c>
      <c r="X38" s="48">
        <v>0.28000000000000003</v>
      </c>
      <c r="Y38" s="1">
        <v>0.34</v>
      </c>
      <c r="Z38" s="1">
        <v>0.74</v>
      </c>
      <c r="AA38" s="8">
        <f t="shared" si="12"/>
        <v>0.45333333333333337</v>
      </c>
      <c r="AB38" s="14">
        <f t="shared" si="13"/>
        <v>0.25006665778014725</v>
      </c>
      <c r="AD38" s="26" t="s">
        <v>28</v>
      </c>
      <c r="AE38" s="48">
        <v>0.1</v>
      </c>
      <c r="AF38" s="1">
        <v>0.08</v>
      </c>
      <c r="AG38" s="1">
        <v>0.16</v>
      </c>
      <c r="AH38" s="8">
        <f t="shared" si="14"/>
        <v>0.11333333333333333</v>
      </c>
      <c r="AI38" s="14">
        <f t="shared" si="15"/>
        <v>4.1633319989322695E-2</v>
      </c>
    </row>
    <row r="39" spans="2:35" x14ac:dyDescent="0.4">
      <c r="B39" s="21" t="s">
        <v>29</v>
      </c>
      <c r="C39" s="48">
        <v>1.99</v>
      </c>
      <c r="D39" s="1">
        <v>3.13</v>
      </c>
      <c r="E39" s="1">
        <v>1.82</v>
      </c>
      <c r="F39" s="17">
        <f t="shared" si="6"/>
        <v>2.3133333333333335</v>
      </c>
      <c r="G39" s="22">
        <f t="shared" si="7"/>
        <v>0.71234355007491512</v>
      </c>
      <c r="I39" s="21" t="s">
        <v>29</v>
      </c>
      <c r="J39" s="48">
        <v>6.72</v>
      </c>
      <c r="K39" s="1">
        <v>6.7</v>
      </c>
      <c r="L39" s="1">
        <v>4.2300000000000004</v>
      </c>
      <c r="M39" s="17">
        <f t="shared" si="8"/>
        <v>5.8833333333333329</v>
      </c>
      <c r="N39" s="22">
        <f t="shared" si="9"/>
        <v>1.4318635875436383</v>
      </c>
      <c r="P39" s="26" t="s">
        <v>29</v>
      </c>
      <c r="Q39" s="48">
        <v>3.59</v>
      </c>
      <c r="R39" s="1">
        <v>3.73</v>
      </c>
      <c r="S39" s="1">
        <v>3.9</v>
      </c>
      <c r="T39" s="1">
        <f t="shared" si="10"/>
        <v>3.74</v>
      </c>
      <c r="U39" s="27">
        <f t="shared" si="11"/>
        <v>0.15524174696260026</v>
      </c>
      <c r="W39" s="26" t="s">
        <v>29</v>
      </c>
      <c r="X39" s="48">
        <v>3.68</v>
      </c>
      <c r="Y39" s="1">
        <v>3.68</v>
      </c>
      <c r="Z39" s="1">
        <v>5.81</v>
      </c>
      <c r="AA39" s="8">
        <f t="shared" si="12"/>
        <v>4.3899999999999997</v>
      </c>
      <c r="AB39" s="14">
        <f t="shared" si="13"/>
        <v>1.2297560733739012</v>
      </c>
      <c r="AD39" s="26" t="s">
        <v>29</v>
      </c>
      <c r="AE39" s="48">
        <v>3.3</v>
      </c>
      <c r="AF39" s="1">
        <v>2.12</v>
      </c>
      <c r="AG39" s="1">
        <v>2.08</v>
      </c>
      <c r="AH39" s="8">
        <f t="shared" si="14"/>
        <v>2.5</v>
      </c>
      <c r="AI39" s="14">
        <f t="shared" si="15"/>
        <v>0.69310893804653784</v>
      </c>
    </row>
    <row r="40" spans="2:35" x14ac:dyDescent="0.4">
      <c r="B40" s="21" t="s">
        <v>30</v>
      </c>
      <c r="C40" s="48">
        <v>2.44</v>
      </c>
      <c r="D40" s="1">
        <v>2.0699999999999998</v>
      </c>
      <c r="E40" s="1">
        <v>2.2599999999999998</v>
      </c>
      <c r="F40" s="17">
        <f t="shared" si="6"/>
        <v>2.2566666666666664</v>
      </c>
      <c r="G40" s="22">
        <f t="shared" si="7"/>
        <v>0.18502252115170562</v>
      </c>
      <c r="I40" s="21" t="s">
        <v>30</v>
      </c>
      <c r="J40" s="48">
        <v>3.16</v>
      </c>
      <c r="K40" s="1">
        <v>3.32</v>
      </c>
      <c r="L40" s="1">
        <v>1.83</v>
      </c>
      <c r="M40" s="17">
        <f t="shared" si="8"/>
        <v>2.77</v>
      </c>
      <c r="N40" s="22">
        <f t="shared" si="9"/>
        <v>0.81798532994180184</v>
      </c>
      <c r="P40" s="26" t="s">
        <v>30</v>
      </c>
      <c r="Q40" s="48">
        <v>0.32</v>
      </c>
      <c r="R40" s="1">
        <v>0.66</v>
      </c>
      <c r="S40" s="1">
        <v>0.69</v>
      </c>
      <c r="T40" s="1">
        <f t="shared" si="10"/>
        <v>0.55666666666666664</v>
      </c>
      <c r="U40" s="27">
        <f t="shared" si="11"/>
        <v>0.20550750189064473</v>
      </c>
      <c r="W40" s="26" t="s">
        <v>30</v>
      </c>
      <c r="X40" s="48">
        <v>2.2400000000000002</v>
      </c>
      <c r="Y40" s="1">
        <v>2.19</v>
      </c>
      <c r="Z40" s="1">
        <v>2.74</v>
      </c>
      <c r="AA40" s="8">
        <f t="shared" si="12"/>
        <v>2.39</v>
      </c>
      <c r="AB40" s="14">
        <f t="shared" si="13"/>
        <v>0.30413812651491284</v>
      </c>
      <c r="AD40" s="26" t="s">
        <v>30</v>
      </c>
      <c r="AE40" s="48">
        <v>0.34</v>
      </c>
      <c r="AF40" s="1">
        <v>0.24</v>
      </c>
      <c r="AG40" s="1">
        <v>0.28000000000000003</v>
      </c>
      <c r="AH40" s="8">
        <f t="shared" si="14"/>
        <v>0.28666666666666668</v>
      </c>
      <c r="AI40" s="14">
        <f t="shared" si="15"/>
        <v>5.0332229568471651E-2</v>
      </c>
    </row>
    <row r="41" spans="2:35" x14ac:dyDescent="0.4">
      <c r="B41" s="21" t="s">
        <v>31</v>
      </c>
      <c r="C41" s="48">
        <v>1.43</v>
      </c>
      <c r="D41" s="1">
        <v>1.19</v>
      </c>
      <c r="E41" s="1">
        <v>1.1399999999999999</v>
      </c>
      <c r="F41" s="17">
        <f t="shared" si="6"/>
        <v>1.2533333333333332</v>
      </c>
      <c r="G41" s="22">
        <f t="shared" si="7"/>
        <v>0.15502687938977913</v>
      </c>
      <c r="I41" s="21" t="s">
        <v>31</v>
      </c>
      <c r="J41" s="48">
        <v>0.57999999999999996</v>
      </c>
      <c r="K41" s="1">
        <v>0.57999999999999996</v>
      </c>
      <c r="L41" s="1">
        <v>0.25</v>
      </c>
      <c r="M41" s="17">
        <f t="shared" si="8"/>
        <v>0.47</v>
      </c>
      <c r="N41" s="22">
        <f t="shared" si="9"/>
        <v>0.1905255888325765</v>
      </c>
      <c r="P41" s="26" t="s">
        <v>31</v>
      </c>
      <c r="Q41" s="48">
        <v>0.02</v>
      </c>
      <c r="R41" s="1">
        <v>0.38</v>
      </c>
      <c r="S41" s="1">
        <v>0.37</v>
      </c>
      <c r="T41" s="1">
        <f t="shared" si="10"/>
        <v>0.25666666666666665</v>
      </c>
      <c r="U41" s="27">
        <f t="shared" si="11"/>
        <v>0.20502032419575708</v>
      </c>
      <c r="W41" s="26" t="s">
        <v>31</v>
      </c>
      <c r="X41" s="48">
        <v>0.66</v>
      </c>
      <c r="Y41" s="1">
        <v>0.86</v>
      </c>
      <c r="Z41" s="1">
        <v>0.75</v>
      </c>
      <c r="AA41" s="8">
        <f t="shared" si="12"/>
        <v>0.75666666666666671</v>
      </c>
      <c r="AB41" s="14">
        <f t="shared" si="13"/>
        <v>0.10016652800877815</v>
      </c>
      <c r="AD41" s="26" t="s">
        <v>31</v>
      </c>
      <c r="AE41" s="48">
        <v>7.1999999999999995E-2</v>
      </c>
      <c r="AF41" s="1">
        <v>5.0999999999999997E-2</v>
      </c>
      <c r="AG41" s="1">
        <v>5.1999999999999998E-2</v>
      </c>
      <c r="AH41" s="8">
        <f t="shared" si="14"/>
        <v>5.8333333333333327E-2</v>
      </c>
      <c r="AI41" s="14">
        <f t="shared" si="15"/>
        <v>1.1846237095944579E-2</v>
      </c>
    </row>
    <row r="42" spans="2:35" x14ac:dyDescent="0.4">
      <c r="B42" s="21" t="s">
        <v>32</v>
      </c>
      <c r="C42" s="48">
        <v>1.4</v>
      </c>
      <c r="D42" s="1">
        <v>1.73</v>
      </c>
      <c r="E42" s="1">
        <v>1.62</v>
      </c>
      <c r="F42" s="17">
        <f t="shared" si="6"/>
        <v>1.5833333333333333</v>
      </c>
      <c r="G42" s="22">
        <f t="shared" si="7"/>
        <v>0.16802777548171419</v>
      </c>
      <c r="I42" s="21" t="s">
        <v>32</v>
      </c>
      <c r="J42" s="48">
        <v>4.3</v>
      </c>
      <c r="K42" s="1">
        <v>4.93</v>
      </c>
      <c r="L42" s="1">
        <v>1.99</v>
      </c>
      <c r="M42" s="17">
        <f t="shared" si="8"/>
        <v>3.74</v>
      </c>
      <c r="N42" s="22">
        <f t="shared" si="9"/>
        <v>1.5479341071247166</v>
      </c>
      <c r="P42" s="26" t="s">
        <v>32</v>
      </c>
      <c r="Q42" s="48">
        <v>0.41</v>
      </c>
      <c r="R42" s="1">
        <v>0.66</v>
      </c>
      <c r="S42" s="1">
        <v>0.53</v>
      </c>
      <c r="T42" s="1">
        <f t="shared" si="10"/>
        <v>0.53333333333333333</v>
      </c>
      <c r="U42" s="27">
        <f t="shared" si="11"/>
        <v>0.12503332889007346</v>
      </c>
      <c r="W42" s="26" t="s">
        <v>32</v>
      </c>
      <c r="X42" s="48">
        <v>3.24</v>
      </c>
      <c r="Y42" s="1">
        <v>3.78</v>
      </c>
      <c r="Z42" s="1">
        <v>2.97</v>
      </c>
      <c r="AA42" s="8">
        <f t="shared" si="12"/>
        <v>3.33</v>
      </c>
      <c r="AB42" s="14">
        <f t="shared" si="13"/>
        <v>0.4124318125460274</v>
      </c>
      <c r="AD42" s="26" t="s">
        <v>32</v>
      </c>
      <c r="AE42" s="48">
        <v>0.61</v>
      </c>
      <c r="AF42" s="1">
        <v>0.38</v>
      </c>
      <c r="AG42" s="1">
        <v>0.42</v>
      </c>
      <c r="AH42" s="8">
        <f t="shared" si="14"/>
        <v>0.47</v>
      </c>
      <c r="AI42" s="14">
        <f t="shared" si="15"/>
        <v>0.12288205727444508</v>
      </c>
    </row>
    <row r="43" spans="2:35" x14ac:dyDescent="0.4">
      <c r="B43" s="21" t="s">
        <v>33</v>
      </c>
      <c r="C43" s="48">
        <v>1.68</v>
      </c>
      <c r="D43" s="1">
        <v>2.59</v>
      </c>
      <c r="E43" s="1">
        <v>1.51</v>
      </c>
      <c r="F43" s="17">
        <f t="shared" si="6"/>
        <v>1.9266666666666665</v>
      </c>
      <c r="G43" s="22">
        <f t="shared" si="7"/>
        <v>0.58071794645364017</v>
      </c>
      <c r="I43" s="21" t="s">
        <v>33</v>
      </c>
      <c r="J43" s="48">
        <v>3.91</v>
      </c>
      <c r="K43" s="1">
        <v>3.86</v>
      </c>
      <c r="L43" s="1">
        <v>1.83</v>
      </c>
      <c r="M43" s="17">
        <f t="shared" si="8"/>
        <v>3.1999999999999997</v>
      </c>
      <c r="N43" s="22">
        <f t="shared" si="9"/>
        <v>1.1867181636766164</v>
      </c>
      <c r="P43" s="26" t="s">
        <v>33</v>
      </c>
      <c r="Q43" s="48">
        <v>0.21</v>
      </c>
      <c r="R43" s="1">
        <v>0.49</v>
      </c>
      <c r="S43" s="1">
        <v>0.55000000000000004</v>
      </c>
      <c r="T43" s="1">
        <f t="shared" si="10"/>
        <v>0.41666666666666669</v>
      </c>
      <c r="U43" s="27">
        <f t="shared" si="11"/>
        <v>0.18147543451754927</v>
      </c>
      <c r="W43" s="26" t="s">
        <v>33</v>
      </c>
      <c r="X43" s="48">
        <v>3.26</v>
      </c>
      <c r="Y43" s="1">
        <v>3.58</v>
      </c>
      <c r="Z43" s="1">
        <v>2.68</v>
      </c>
      <c r="AA43" s="8">
        <f t="shared" si="12"/>
        <v>3.1733333333333333</v>
      </c>
      <c r="AB43" s="14">
        <f t="shared" si="13"/>
        <v>0.45621632295801778</v>
      </c>
      <c r="AD43" s="26" t="s">
        <v>33</v>
      </c>
      <c r="AE43" s="48">
        <v>0.52</v>
      </c>
      <c r="AF43" s="1">
        <v>0.43</v>
      </c>
      <c r="AG43" s="1">
        <v>0.38</v>
      </c>
      <c r="AH43" s="8">
        <f t="shared" si="14"/>
        <v>0.44333333333333336</v>
      </c>
      <c r="AI43" s="14">
        <f t="shared" si="15"/>
        <v>7.0945988845975874E-2</v>
      </c>
    </row>
    <row r="44" spans="2:35" x14ac:dyDescent="0.4">
      <c r="B44" s="21" t="s">
        <v>34</v>
      </c>
      <c r="C44" s="48">
        <v>0.82</v>
      </c>
      <c r="D44" s="1">
        <v>1.17</v>
      </c>
      <c r="E44" s="1">
        <v>1.17</v>
      </c>
      <c r="F44" s="17">
        <f t="shared" si="6"/>
        <v>1.0533333333333332</v>
      </c>
      <c r="G44" s="22">
        <f t="shared" si="7"/>
        <v>0.20207259421636942</v>
      </c>
      <c r="I44" s="21" t="s">
        <v>34</v>
      </c>
      <c r="J44" s="48">
        <v>2.04</v>
      </c>
      <c r="K44" s="1">
        <v>1.88</v>
      </c>
      <c r="L44" s="1">
        <v>1.26</v>
      </c>
      <c r="M44" s="17">
        <f t="shared" si="8"/>
        <v>1.7266666666666666</v>
      </c>
      <c r="N44" s="22">
        <f t="shared" si="9"/>
        <v>0.41198705481281106</v>
      </c>
      <c r="P44" s="26" t="s">
        <v>34</v>
      </c>
      <c r="Q44" s="48">
        <v>0.13</v>
      </c>
      <c r="R44" s="1">
        <v>0.46</v>
      </c>
      <c r="S44" s="1">
        <v>0.43</v>
      </c>
      <c r="T44" s="1">
        <f t="shared" si="10"/>
        <v>0.34</v>
      </c>
      <c r="U44" s="27">
        <f t="shared" si="11"/>
        <v>0.18248287590894657</v>
      </c>
      <c r="W44" s="26" t="s">
        <v>34</v>
      </c>
      <c r="X44" s="48">
        <v>1.83</v>
      </c>
      <c r="Y44" s="1">
        <v>1.57</v>
      </c>
      <c r="Z44" s="1">
        <v>1.86</v>
      </c>
      <c r="AA44" s="8">
        <f t="shared" si="12"/>
        <v>1.7533333333333336</v>
      </c>
      <c r="AB44" s="14">
        <f t="shared" si="13"/>
        <v>0.15947831618540917</v>
      </c>
      <c r="AD44" s="26" t="s">
        <v>34</v>
      </c>
      <c r="AE44" s="48">
        <v>0.16</v>
      </c>
      <c r="AF44" s="1">
        <v>0.13</v>
      </c>
      <c r="AG44" s="1">
        <v>8.3000000000000004E-2</v>
      </c>
      <c r="AH44" s="8">
        <f t="shared" si="14"/>
        <v>0.12433333333333335</v>
      </c>
      <c r="AI44" s="14">
        <f t="shared" si="15"/>
        <v>3.8811510320178579E-2</v>
      </c>
    </row>
    <row r="45" spans="2:35" x14ac:dyDescent="0.4">
      <c r="B45" s="21" t="s">
        <v>35</v>
      </c>
      <c r="C45" s="48">
        <v>1.83</v>
      </c>
      <c r="D45" s="1">
        <v>1.6</v>
      </c>
      <c r="E45" s="1">
        <v>1.83</v>
      </c>
      <c r="F45" s="17">
        <f t="shared" si="6"/>
        <v>1.7533333333333332</v>
      </c>
      <c r="G45" s="22">
        <f t="shared" si="7"/>
        <v>0.13279056191361391</v>
      </c>
      <c r="I45" s="21" t="s">
        <v>35</v>
      </c>
      <c r="J45" s="48">
        <v>1.93</v>
      </c>
      <c r="K45" s="1">
        <v>1.85</v>
      </c>
      <c r="L45" s="1">
        <v>1.61</v>
      </c>
      <c r="M45" s="17">
        <f t="shared" si="8"/>
        <v>1.7966666666666669</v>
      </c>
      <c r="N45" s="22">
        <f t="shared" si="9"/>
        <v>0.16653327995729056</v>
      </c>
      <c r="P45" s="26" t="s">
        <v>35</v>
      </c>
      <c r="Q45" s="48">
        <v>0.49</v>
      </c>
      <c r="R45" s="1">
        <v>0.68</v>
      </c>
      <c r="S45" s="1">
        <v>0.51</v>
      </c>
      <c r="T45" s="1">
        <f t="shared" si="10"/>
        <v>0.55999999999999994</v>
      </c>
      <c r="U45" s="27">
        <f t="shared" si="11"/>
        <v>0.10440306508910613</v>
      </c>
      <c r="W45" s="26" t="s">
        <v>35</v>
      </c>
      <c r="X45" s="48">
        <v>1.57</v>
      </c>
      <c r="Y45" s="1">
        <v>1.56</v>
      </c>
      <c r="Z45" s="1">
        <v>2.06</v>
      </c>
      <c r="AA45" s="8">
        <f t="shared" si="12"/>
        <v>1.7299999999999998</v>
      </c>
      <c r="AB45" s="14">
        <f t="shared" si="13"/>
        <v>0.28583211855912999</v>
      </c>
      <c r="AD45" s="26" t="s">
        <v>35</v>
      </c>
      <c r="AE45" s="48">
        <v>0.22</v>
      </c>
      <c r="AF45" s="1">
        <v>0.14000000000000001</v>
      </c>
      <c r="AG45" s="1">
        <v>0.17</v>
      </c>
      <c r="AH45" s="8">
        <f t="shared" si="14"/>
        <v>0.17666666666666667</v>
      </c>
      <c r="AI45" s="14">
        <f t="shared" si="15"/>
        <v>4.0414518843273808E-2</v>
      </c>
    </row>
    <row r="46" spans="2:35" x14ac:dyDescent="0.4">
      <c r="B46" s="21" t="s">
        <v>36</v>
      </c>
      <c r="C46" s="48">
        <v>1.1299999999999999</v>
      </c>
      <c r="D46" s="1">
        <v>1.52</v>
      </c>
      <c r="E46" s="1">
        <v>1.73</v>
      </c>
      <c r="F46" s="17">
        <f t="shared" si="6"/>
        <v>1.46</v>
      </c>
      <c r="G46" s="22">
        <f t="shared" si="7"/>
        <v>0.30446674695276621</v>
      </c>
      <c r="I46" s="21" t="s">
        <v>36</v>
      </c>
      <c r="J46" s="48">
        <v>1.97</v>
      </c>
      <c r="K46" s="1">
        <v>2.02</v>
      </c>
      <c r="L46" s="1">
        <v>1.46</v>
      </c>
      <c r="M46" s="17">
        <f t="shared" si="8"/>
        <v>1.8166666666666667</v>
      </c>
      <c r="N46" s="22">
        <f t="shared" si="9"/>
        <v>0.30989245446337288</v>
      </c>
      <c r="P46" s="26" t="s">
        <v>36</v>
      </c>
      <c r="Q46" s="48">
        <v>0.26</v>
      </c>
      <c r="R46" s="1">
        <v>0.13</v>
      </c>
      <c r="S46" s="1">
        <v>8.1000000000000003E-2</v>
      </c>
      <c r="T46" s="1">
        <f t="shared" si="10"/>
        <v>0.157</v>
      </c>
      <c r="U46" s="27">
        <f t="shared" si="11"/>
        <v>9.2504053965218172E-2</v>
      </c>
      <c r="W46" s="26" t="s">
        <v>36</v>
      </c>
      <c r="X46" s="48">
        <v>0.9</v>
      </c>
      <c r="Y46" s="1">
        <v>0.92</v>
      </c>
      <c r="Z46" s="1">
        <v>1.62</v>
      </c>
      <c r="AA46" s="8">
        <f t="shared" si="12"/>
        <v>1.1466666666666667</v>
      </c>
      <c r="AB46" s="14">
        <f t="shared" si="13"/>
        <v>0.41004064839151433</v>
      </c>
      <c r="AD46" s="26" t="s">
        <v>36</v>
      </c>
      <c r="AE46" s="48">
        <v>7.2999999999999995E-2</v>
      </c>
      <c r="AF46" s="1">
        <v>0.14000000000000001</v>
      </c>
      <c r="AG46" s="1">
        <v>0.13</v>
      </c>
      <c r="AH46" s="8">
        <f t="shared" si="14"/>
        <v>0.11433333333333334</v>
      </c>
      <c r="AI46" s="14">
        <f t="shared" si="15"/>
        <v>3.614323357605588E-2</v>
      </c>
    </row>
    <row r="47" spans="2:35" x14ac:dyDescent="0.4">
      <c r="B47" s="21" t="s">
        <v>37</v>
      </c>
      <c r="C47" s="48">
        <v>1.59</v>
      </c>
      <c r="D47" s="1">
        <v>1.58</v>
      </c>
      <c r="E47" s="1">
        <v>1.69</v>
      </c>
      <c r="F47" s="17">
        <f t="shared" si="6"/>
        <v>1.6199999999999999</v>
      </c>
      <c r="G47" s="22">
        <f t="shared" si="7"/>
        <v>6.0827625302982122E-2</v>
      </c>
      <c r="I47" s="21" t="s">
        <v>37</v>
      </c>
      <c r="J47" s="48">
        <v>0.35</v>
      </c>
      <c r="K47" s="1">
        <v>0.33</v>
      </c>
      <c r="L47" s="1">
        <v>0.23</v>
      </c>
      <c r="M47" s="17">
        <f t="shared" si="8"/>
        <v>0.30333333333333329</v>
      </c>
      <c r="N47" s="22">
        <f t="shared" si="9"/>
        <v>6.42910050732865E-2</v>
      </c>
      <c r="P47" s="26" t="s">
        <v>37</v>
      </c>
      <c r="Q47" s="48">
        <v>0.15</v>
      </c>
      <c r="R47" s="1">
        <v>0.01</v>
      </c>
      <c r="S47" s="1">
        <v>0.03</v>
      </c>
      <c r="T47" s="1">
        <f t="shared" si="10"/>
        <v>6.3333333333333339E-2</v>
      </c>
      <c r="U47" s="27">
        <f t="shared" si="11"/>
        <v>7.5718777944003654E-2</v>
      </c>
      <c r="W47" s="26" t="s">
        <v>37</v>
      </c>
      <c r="X47" s="48">
        <v>0.05</v>
      </c>
      <c r="Y47" s="1">
        <v>7.0000000000000007E-2</v>
      </c>
      <c r="Z47" s="1">
        <v>0.17</v>
      </c>
      <c r="AA47" s="8">
        <f t="shared" si="12"/>
        <v>9.6666666666666679E-2</v>
      </c>
      <c r="AB47" s="14">
        <f t="shared" si="13"/>
        <v>6.4291005073286361E-2</v>
      </c>
      <c r="AD47" s="26" t="s">
        <v>37</v>
      </c>
      <c r="AE47" s="48">
        <v>4.2000000000000003E-2</v>
      </c>
      <c r="AF47" s="1">
        <v>0.04</v>
      </c>
      <c r="AG47" s="1">
        <v>0.11</v>
      </c>
      <c r="AH47" s="8">
        <f t="shared" si="14"/>
        <v>6.4000000000000001E-2</v>
      </c>
      <c r="AI47" s="14">
        <f t="shared" si="15"/>
        <v>3.9849717690342554E-2</v>
      </c>
    </row>
    <row r="48" spans="2:35" x14ac:dyDescent="0.4">
      <c r="B48" s="21" t="s">
        <v>38</v>
      </c>
      <c r="C48" s="48">
        <v>1.6</v>
      </c>
      <c r="D48" s="1">
        <v>1.1100000000000001</v>
      </c>
      <c r="E48" s="1">
        <v>1.2</v>
      </c>
      <c r="F48" s="17">
        <f t="shared" si="6"/>
        <v>1.3033333333333335</v>
      </c>
      <c r="G48" s="22">
        <f t="shared" si="7"/>
        <v>0.26083200212652896</v>
      </c>
      <c r="I48" s="21" t="s">
        <v>38</v>
      </c>
      <c r="J48" s="48">
        <v>0.7</v>
      </c>
      <c r="K48" s="1">
        <v>0.47</v>
      </c>
      <c r="L48" s="1">
        <v>0.42</v>
      </c>
      <c r="M48" s="17">
        <f t="shared" si="8"/>
        <v>0.52999999999999992</v>
      </c>
      <c r="N48" s="22">
        <f t="shared" si="9"/>
        <v>0.14933184523068094</v>
      </c>
      <c r="P48" s="26" t="s">
        <v>38</v>
      </c>
      <c r="Q48" s="48">
        <v>1.7999999999999999E-2</v>
      </c>
      <c r="R48" s="1">
        <v>7.0999999999999994E-2</v>
      </c>
      <c r="S48" s="1">
        <v>5.0999999999999997E-2</v>
      </c>
      <c r="T48" s="1">
        <f t="shared" si="10"/>
        <v>4.6666666666666662E-2</v>
      </c>
      <c r="U48" s="27">
        <f t="shared" si="11"/>
        <v>2.676440422152777E-2</v>
      </c>
      <c r="W48" s="26" t="s">
        <v>38</v>
      </c>
      <c r="X48" s="48">
        <v>0.41</v>
      </c>
      <c r="Y48" s="1">
        <v>0.34</v>
      </c>
      <c r="Z48" s="1">
        <v>0.6</v>
      </c>
      <c r="AA48" s="8">
        <f t="shared" si="12"/>
        <v>0.45</v>
      </c>
      <c r="AB48" s="14">
        <f t="shared" si="13"/>
        <v>0.13453624047073692</v>
      </c>
      <c r="AD48" s="26" t="s">
        <v>38</v>
      </c>
      <c r="AE48" s="48">
        <v>4.2000000000000003E-2</v>
      </c>
      <c r="AF48" s="1">
        <v>0.15</v>
      </c>
      <c r="AG48" s="1">
        <v>0.11</v>
      </c>
      <c r="AH48" s="8">
        <f t="shared" si="14"/>
        <v>0.10066666666666667</v>
      </c>
      <c r="AI48" s="14">
        <f t="shared" si="15"/>
        <v>5.4601587278515391E-2</v>
      </c>
    </row>
    <row r="49" spans="2:35" x14ac:dyDescent="0.4">
      <c r="B49" s="21" t="s">
        <v>39</v>
      </c>
      <c r="C49" s="48">
        <v>2.0099999999999998</v>
      </c>
      <c r="D49" s="1">
        <v>2.5299999999999998</v>
      </c>
      <c r="E49" s="1">
        <v>2.39</v>
      </c>
      <c r="F49" s="17">
        <f t="shared" si="6"/>
        <v>2.31</v>
      </c>
      <c r="G49" s="22">
        <f t="shared" si="7"/>
        <v>0.26907248094147429</v>
      </c>
      <c r="I49" s="21" t="s">
        <v>39</v>
      </c>
      <c r="J49" s="48">
        <v>0.69</v>
      </c>
      <c r="K49" s="1">
        <v>0.72</v>
      </c>
      <c r="L49" s="1">
        <v>0.4</v>
      </c>
      <c r="M49" s="17">
        <f t="shared" si="8"/>
        <v>0.60333333333333339</v>
      </c>
      <c r="N49" s="22">
        <f t="shared" si="9"/>
        <v>0.17672954855748751</v>
      </c>
      <c r="P49" s="26" t="s">
        <v>39</v>
      </c>
      <c r="Q49" s="48">
        <v>1.7999999999999999E-2</v>
      </c>
      <c r="R49" s="1">
        <v>0.24</v>
      </c>
      <c r="S49" s="1">
        <v>0.25</v>
      </c>
      <c r="T49" s="1">
        <f t="shared" si="10"/>
        <v>0.16933333333333334</v>
      </c>
      <c r="U49" s="27">
        <f t="shared" si="11"/>
        <v>0.13115385367320828</v>
      </c>
      <c r="W49" s="26" t="s">
        <v>39</v>
      </c>
      <c r="X49" s="48">
        <v>0.56000000000000005</v>
      </c>
      <c r="Y49" s="1">
        <v>0.71</v>
      </c>
      <c r="Z49" s="1">
        <v>0.6</v>
      </c>
      <c r="AA49" s="8">
        <f t="shared" si="12"/>
        <v>0.62333333333333341</v>
      </c>
      <c r="AB49" s="14">
        <f t="shared" si="13"/>
        <v>7.7674534651540297E-2</v>
      </c>
      <c r="AD49" s="26" t="s">
        <v>39</v>
      </c>
      <c r="AE49" s="48">
        <v>9.1999999999999998E-2</v>
      </c>
      <c r="AF49" s="1">
        <v>9.0999999999999998E-2</v>
      </c>
      <c r="AG49" s="1">
        <v>7.1999999999999995E-2</v>
      </c>
      <c r="AH49" s="8">
        <f t="shared" si="14"/>
        <v>8.5000000000000006E-2</v>
      </c>
      <c r="AI49" s="14">
        <f t="shared" si="15"/>
        <v>1.1269427669584584E-2</v>
      </c>
    </row>
    <row r="50" spans="2:35" x14ac:dyDescent="0.4">
      <c r="B50" s="21" t="s">
        <v>40</v>
      </c>
      <c r="C50" s="48">
        <v>3.66</v>
      </c>
      <c r="D50" s="1">
        <v>1.99</v>
      </c>
      <c r="E50" s="1">
        <v>1.9</v>
      </c>
      <c r="F50" s="17">
        <f t="shared" si="6"/>
        <v>2.5166666666666671</v>
      </c>
      <c r="G50" s="22">
        <f t="shared" si="7"/>
        <v>0.99117775062464597</v>
      </c>
      <c r="I50" s="21" t="s">
        <v>40</v>
      </c>
      <c r="J50" s="48">
        <v>2.2200000000000002</v>
      </c>
      <c r="K50" s="1">
        <v>2.29</v>
      </c>
      <c r="L50" s="1">
        <v>1.24</v>
      </c>
      <c r="M50" s="17">
        <f t="shared" si="8"/>
        <v>1.9166666666666667</v>
      </c>
      <c r="N50" s="22">
        <f t="shared" si="9"/>
        <v>0.58705479585242581</v>
      </c>
      <c r="P50" s="26" t="s">
        <v>40</v>
      </c>
      <c r="Q50" s="48">
        <v>0.14000000000000001</v>
      </c>
      <c r="R50" s="1">
        <v>0.52</v>
      </c>
      <c r="S50" s="1">
        <v>0.57999999999999996</v>
      </c>
      <c r="T50" s="1">
        <f t="shared" si="10"/>
        <v>0.41333333333333333</v>
      </c>
      <c r="U50" s="27">
        <f t="shared" si="11"/>
        <v>0.23860706890897707</v>
      </c>
      <c r="W50" s="26" t="s">
        <v>40</v>
      </c>
      <c r="X50" s="48">
        <v>1.88</v>
      </c>
      <c r="Y50" s="1">
        <v>2.4900000000000002</v>
      </c>
      <c r="Z50" s="1">
        <v>1.96</v>
      </c>
      <c r="AA50" s="8">
        <f t="shared" si="12"/>
        <v>2.11</v>
      </c>
      <c r="AB50" s="14">
        <f t="shared" si="13"/>
        <v>0.33151168908501638</v>
      </c>
      <c r="AD50" s="26" t="s">
        <v>40</v>
      </c>
      <c r="AE50" s="48">
        <v>0.33</v>
      </c>
      <c r="AF50" s="1">
        <v>0.28999999999999998</v>
      </c>
      <c r="AG50" s="1">
        <v>0.2</v>
      </c>
      <c r="AH50" s="8">
        <f t="shared" si="14"/>
        <v>0.27333333333333337</v>
      </c>
      <c r="AI50" s="14">
        <f t="shared" si="15"/>
        <v>6.6583281184793813E-2</v>
      </c>
    </row>
    <row r="51" spans="2:35" x14ac:dyDescent="0.4">
      <c r="B51" s="21" t="s">
        <v>41</v>
      </c>
      <c r="C51" s="48">
        <v>2.1</v>
      </c>
      <c r="D51" s="1">
        <v>2.0419999999999998</v>
      </c>
      <c r="E51" s="1">
        <v>2.0630000000000002</v>
      </c>
      <c r="F51" s="17">
        <f t="shared" si="6"/>
        <v>2.0683333333333334</v>
      </c>
      <c r="G51" s="22">
        <f t="shared" si="7"/>
        <v>2.9365512652316156E-2</v>
      </c>
      <c r="I51" s="21" t="s">
        <v>41</v>
      </c>
      <c r="J51" s="48">
        <v>6.92</v>
      </c>
      <c r="K51" s="1">
        <v>7.38</v>
      </c>
      <c r="L51" s="1">
        <v>5.49</v>
      </c>
      <c r="M51" s="17">
        <f t="shared" si="8"/>
        <v>6.5966666666666667</v>
      </c>
      <c r="N51" s="22">
        <f t="shared" si="9"/>
        <v>0.98561317631885237</v>
      </c>
      <c r="P51" s="26" t="s">
        <v>41</v>
      </c>
      <c r="Q51" s="48">
        <v>3.83</v>
      </c>
      <c r="R51" s="1">
        <v>3.67</v>
      </c>
      <c r="S51" s="1">
        <v>3.89</v>
      </c>
      <c r="T51" s="1">
        <f t="shared" si="10"/>
        <v>3.7966666666666669</v>
      </c>
      <c r="U51" s="27">
        <f t="shared" si="11"/>
        <v>0.11372481406154664</v>
      </c>
      <c r="W51" s="26" t="s">
        <v>41</v>
      </c>
      <c r="X51" s="48">
        <v>6.64</v>
      </c>
      <c r="Y51" s="1">
        <v>7</v>
      </c>
      <c r="Z51" s="1">
        <v>7.6</v>
      </c>
      <c r="AA51" s="8">
        <f t="shared" si="12"/>
        <v>7.080000000000001</v>
      </c>
      <c r="AB51" s="14">
        <f t="shared" si="13"/>
        <v>0.48497422611928559</v>
      </c>
      <c r="AD51" s="26" t="s">
        <v>41</v>
      </c>
      <c r="AE51" s="48">
        <v>3.79</v>
      </c>
      <c r="AF51" s="1">
        <v>2.97</v>
      </c>
      <c r="AG51" s="1">
        <v>2.94</v>
      </c>
      <c r="AH51" s="8">
        <f t="shared" si="14"/>
        <v>3.2333333333333329</v>
      </c>
      <c r="AI51" s="14">
        <f t="shared" si="15"/>
        <v>0.48232077845904164</v>
      </c>
    </row>
    <row r="52" spans="2:35" x14ac:dyDescent="0.4">
      <c r="B52" s="21" t="s">
        <v>42</v>
      </c>
      <c r="C52" s="48">
        <v>2.85</v>
      </c>
      <c r="D52" s="1">
        <v>2.61</v>
      </c>
      <c r="E52" s="1">
        <v>2.71</v>
      </c>
      <c r="F52" s="17">
        <f t="shared" si="6"/>
        <v>2.7233333333333332</v>
      </c>
      <c r="G52" s="22">
        <f t="shared" si="7"/>
        <v>0.12055427546683427</v>
      </c>
      <c r="I52" s="21" t="s">
        <v>42</v>
      </c>
      <c r="J52" s="48">
        <v>8.56</v>
      </c>
      <c r="K52" s="1">
        <v>9.2899999999999991</v>
      </c>
      <c r="L52" s="1">
        <v>6.48</v>
      </c>
      <c r="M52" s="17">
        <f t="shared" si="8"/>
        <v>8.1100000000000012</v>
      </c>
      <c r="N52" s="22">
        <f t="shared" si="9"/>
        <v>1.4580466384858843</v>
      </c>
      <c r="P52" s="26" t="s">
        <v>42</v>
      </c>
      <c r="Q52" s="48">
        <v>5.78</v>
      </c>
      <c r="R52" s="1">
        <v>4.53</v>
      </c>
      <c r="S52" s="1">
        <v>4.45</v>
      </c>
      <c r="T52" s="1">
        <f t="shared" si="10"/>
        <v>4.9200000000000008</v>
      </c>
      <c r="U52" s="27">
        <f t="shared" si="11"/>
        <v>0.74585521383173692</v>
      </c>
      <c r="W52" s="26" t="s">
        <v>42</v>
      </c>
      <c r="X52" s="48">
        <v>5.6</v>
      </c>
      <c r="Y52" s="1">
        <v>5.01</v>
      </c>
      <c r="Z52" s="1">
        <v>5.35</v>
      </c>
      <c r="AA52" s="8">
        <f t="shared" si="12"/>
        <v>5.3199999999999994</v>
      </c>
      <c r="AB52" s="14">
        <f t="shared" si="13"/>
        <v>0.29614185789921688</v>
      </c>
      <c r="AD52" s="26" t="s">
        <v>42</v>
      </c>
      <c r="AE52" s="48">
        <v>4.43</v>
      </c>
      <c r="AF52" s="1">
        <v>4.0199999999999996</v>
      </c>
      <c r="AG52" s="1">
        <v>3.79</v>
      </c>
      <c r="AH52" s="8">
        <f t="shared" si="14"/>
        <v>4.0799999999999992</v>
      </c>
      <c r="AI52" s="14">
        <f t="shared" si="15"/>
        <v>0.32419130154894643</v>
      </c>
    </row>
    <row r="53" spans="2:35" ht="14.25" thickBot="1" x14ac:dyDescent="0.45">
      <c r="B53" s="23" t="s">
        <v>43</v>
      </c>
      <c r="C53" s="40">
        <v>8.5000000000000006E-2</v>
      </c>
      <c r="D53" s="41">
        <v>5.2999999999999999E-2</v>
      </c>
      <c r="E53" s="41">
        <v>6.4000000000000001E-2</v>
      </c>
      <c r="F53" s="19">
        <f t="shared" si="6"/>
        <v>6.7333333333333342E-2</v>
      </c>
      <c r="G53" s="20">
        <f t="shared" si="7"/>
        <v>1.6258331197676241E-2</v>
      </c>
      <c r="I53" s="23" t="s">
        <v>43</v>
      </c>
      <c r="J53" s="40">
        <v>0.04</v>
      </c>
      <c r="K53" s="41">
        <v>6.3E-2</v>
      </c>
      <c r="L53" s="41">
        <v>0.15</v>
      </c>
      <c r="M53" s="19">
        <f t="shared" si="8"/>
        <v>8.433333333333333E-2</v>
      </c>
      <c r="N53" s="20">
        <f t="shared" si="9"/>
        <v>5.8020111455712786E-2</v>
      </c>
      <c r="P53" s="28" t="s">
        <v>43</v>
      </c>
      <c r="Q53" s="40">
        <v>8.8999999999999996E-2</v>
      </c>
      <c r="R53" s="41">
        <v>0.01</v>
      </c>
      <c r="S53" s="41">
        <v>0.02</v>
      </c>
      <c r="T53" s="41">
        <f t="shared" si="10"/>
        <v>3.9666666666666663E-2</v>
      </c>
      <c r="U53" s="29">
        <f t="shared" si="11"/>
        <v>4.3015501081974307E-2</v>
      </c>
      <c r="W53" s="28" t="s">
        <v>43</v>
      </c>
      <c r="X53" s="40">
        <v>0.02</v>
      </c>
      <c r="Y53" s="41">
        <v>0.02</v>
      </c>
      <c r="Z53" s="41">
        <v>6.0999999999999999E-2</v>
      </c>
      <c r="AA53" s="10">
        <f t="shared" si="12"/>
        <v>3.3666666666666671E-2</v>
      </c>
      <c r="AB53" s="11">
        <f t="shared" si="13"/>
        <v>2.3671361036774651E-2</v>
      </c>
      <c r="AD53" s="28" t="s">
        <v>43</v>
      </c>
      <c r="AE53" s="40">
        <v>5.0999999999999997E-2</v>
      </c>
      <c r="AF53" s="41">
        <v>0.05</v>
      </c>
      <c r="AG53" s="41">
        <v>0.11</v>
      </c>
      <c r="AH53" s="10">
        <f t="shared" si="14"/>
        <v>7.0333333333333345E-2</v>
      </c>
      <c r="AI53" s="11">
        <f t="shared" si="15"/>
        <v>3.4355979586286459E-2</v>
      </c>
    </row>
    <row r="54" spans="2:35" ht="14.25" thickBot="1" x14ac:dyDescent="0.45">
      <c r="Q54" s="13"/>
      <c r="R54" s="13"/>
      <c r="S54" s="13"/>
    </row>
    <row r="55" spans="2:35" ht="14.25" thickBot="1" x14ac:dyDescent="0.45">
      <c r="B55" s="16"/>
      <c r="C55" s="68" t="s">
        <v>86</v>
      </c>
      <c r="D55" s="69"/>
      <c r="E55" s="69"/>
      <c r="F55" s="69"/>
      <c r="G55" s="70"/>
      <c r="I55" s="7"/>
      <c r="J55" s="65" t="s">
        <v>90</v>
      </c>
      <c r="K55" s="66"/>
      <c r="L55" s="66"/>
      <c r="M55" s="66"/>
      <c r="N55" s="67"/>
      <c r="P55" s="7"/>
      <c r="Q55" s="65" t="s">
        <v>91</v>
      </c>
      <c r="R55" s="66"/>
      <c r="S55" s="66"/>
      <c r="T55" s="66"/>
      <c r="U55" s="67"/>
      <c r="W55" s="7"/>
      <c r="X55" s="65" t="s">
        <v>92</v>
      </c>
      <c r="Y55" s="66"/>
      <c r="Z55" s="66"/>
      <c r="AA55" s="66"/>
      <c r="AB55" s="67"/>
      <c r="AD55" s="7"/>
      <c r="AE55" s="65" t="s">
        <v>93</v>
      </c>
      <c r="AF55" s="66"/>
      <c r="AG55" s="66"/>
      <c r="AH55" s="66"/>
      <c r="AI55" s="67"/>
    </row>
    <row r="56" spans="2:35" ht="15.75" thickBot="1" x14ac:dyDescent="0.45">
      <c r="B56" s="18"/>
      <c r="C56" s="19" t="s">
        <v>0</v>
      </c>
      <c r="D56" s="19" t="s">
        <v>1</v>
      </c>
      <c r="E56" s="19" t="s">
        <v>8</v>
      </c>
      <c r="F56" s="19" t="s">
        <v>2</v>
      </c>
      <c r="G56" s="20" t="s">
        <v>5</v>
      </c>
      <c r="I56" s="9"/>
      <c r="J56" s="10" t="s">
        <v>0</v>
      </c>
      <c r="K56" s="10" t="s">
        <v>1</v>
      </c>
      <c r="L56" s="10" t="s">
        <v>8</v>
      </c>
      <c r="M56" s="3" t="s">
        <v>2</v>
      </c>
      <c r="N56" s="11" t="s">
        <v>5</v>
      </c>
      <c r="P56" s="9"/>
      <c r="Q56" s="10" t="s">
        <v>0</v>
      </c>
      <c r="R56" s="10" t="s">
        <v>1</v>
      </c>
      <c r="S56" s="10" t="s">
        <v>8</v>
      </c>
      <c r="T56" s="3" t="s">
        <v>2</v>
      </c>
      <c r="U56" s="11" t="s">
        <v>5</v>
      </c>
      <c r="W56" s="9"/>
      <c r="X56" s="10" t="s">
        <v>0</v>
      </c>
      <c r="Y56" s="10" t="s">
        <v>1</v>
      </c>
      <c r="Z56" s="10" t="s">
        <v>8</v>
      </c>
      <c r="AA56" s="3" t="s">
        <v>2</v>
      </c>
      <c r="AB56" s="11" t="s">
        <v>5</v>
      </c>
      <c r="AD56" s="9"/>
      <c r="AE56" s="10" t="s">
        <v>0</v>
      </c>
      <c r="AF56" s="10" t="s">
        <v>1</v>
      </c>
      <c r="AG56" s="10" t="s">
        <v>8</v>
      </c>
      <c r="AH56" s="3" t="s">
        <v>2</v>
      </c>
      <c r="AI56" s="11" t="s">
        <v>5</v>
      </c>
    </row>
    <row r="57" spans="2:35" x14ac:dyDescent="0.4">
      <c r="B57" s="21" t="s">
        <v>22</v>
      </c>
      <c r="C57" s="44">
        <v>5.0999999999999997E-2</v>
      </c>
      <c r="D57" s="45">
        <v>0.13</v>
      </c>
      <c r="E57" s="45">
        <v>0.14000000000000001</v>
      </c>
      <c r="F57" s="46">
        <f>AVERAGE(C57:E57)</f>
        <v>0.107</v>
      </c>
      <c r="G57" s="47">
        <f>STDEV(C57:E57)</f>
        <v>4.8754486972995628E-2</v>
      </c>
      <c r="I57" s="26" t="s">
        <v>22</v>
      </c>
      <c r="J57" s="44">
        <v>3.6999999999999998E-2</v>
      </c>
      <c r="K57" s="45">
        <v>0.19</v>
      </c>
      <c r="L57" s="45">
        <v>0.37</v>
      </c>
      <c r="M57" s="50">
        <f>AVERAGE(J57:L57)</f>
        <v>0.19899999999999998</v>
      </c>
      <c r="N57" s="49">
        <f>STDEV(J57:L57)</f>
        <v>0.16668233259706922</v>
      </c>
      <c r="P57" s="26" t="s">
        <v>22</v>
      </c>
      <c r="Q57" s="44">
        <v>0.06</v>
      </c>
      <c r="R57" s="45">
        <v>0.02</v>
      </c>
      <c r="S57" s="45">
        <v>0.17</v>
      </c>
      <c r="T57" s="50">
        <f>AVERAGE(Q57:S57)</f>
        <v>8.3333333333333329E-2</v>
      </c>
      <c r="U57" s="37">
        <f>STDEV(Q57:S57)</f>
        <v>7.7674534651540311E-2</v>
      </c>
      <c r="W57" s="26" t="s">
        <v>22</v>
      </c>
      <c r="X57" s="44">
        <v>0.1</v>
      </c>
      <c r="Y57" s="45">
        <v>8.2000000000000003E-2</v>
      </c>
      <c r="Z57" s="45">
        <v>0.14000000000000001</v>
      </c>
      <c r="AA57" s="50">
        <f>AVERAGE(X57:Z57)</f>
        <v>0.10733333333333334</v>
      </c>
      <c r="AB57" s="49">
        <f>STDEV(X57:Z57)</f>
        <v>2.9687258770949781E-2</v>
      </c>
      <c r="AC57" s="13"/>
      <c r="AD57" s="26" t="s">
        <v>22</v>
      </c>
      <c r="AE57" s="44">
        <v>0.28000000000000003</v>
      </c>
      <c r="AF57" s="45">
        <v>0.13</v>
      </c>
      <c r="AG57" s="45">
        <v>0.16</v>
      </c>
      <c r="AH57" s="50">
        <f>AVERAGE(AE57:AG57)</f>
        <v>0.19000000000000003</v>
      </c>
      <c r="AI57" s="49">
        <f>STDEV(AE57:AG57)</f>
        <v>7.9372539331937678E-2</v>
      </c>
    </row>
    <row r="58" spans="2:35" x14ac:dyDescent="0.4">
      <c r="B58" s="21" t="s">
        <v>23</v>
      </c>
      <c r="C58" s="48">
        <v>0.14000000000000001</v>
      </c>
      <c r="D58" s="1">
        <v>0.1</v>
      </c>
      <c r="E58" s="1">
        <v>0.11</v>
      </c>
      <c r="F58" s="17">
        <f t="shared" ref="F58:F78" si="16">AVERAGE(C58:E58)</f>
        <v>0.11666666666666668</v>
      </c>
      <c r="G58" s="22">
        <f t="shared" ref="G58:G78" si="17">STDEV(C58:E58)</f>
        <v>2.0816659994661264E-2</v>
      </c>
      <c r="I58" s="26" t="s">
        <v>23</v>
      </c>
      <c r="J58" s="48">
        <v>9.1999999999999998E-2</v>
      </c>
      <c r="K58" s="1">
        <v>0.21</v>
      </c>
      <c r="L58" s="1">
        <v>0.21</v>
      </c>
      <c r="M58" s="8">
        <f t="shared" ref="M58:M78" si="18">AVERAGE(J58:L58)</f>
        <v>0.17066666666666666</v>
      </c>
      <c r="N58" s="14">
        <f t="shared" ref="N58:N78" si="19">STDEV(J58:L58)</f>
        <v>6.8127331764375826E-2</v>
      </c>
      <c r="P58" s="26" t="s">
        <v>23</v>
      </c>
      <c r="Q58" s="48">
        <v>0.05</v>
      </c>
      <c r="R58" s="1">
        <v>0.06</v>
      </c>
      <c r="S58" s="1">
        <v>0.21</v>
      </c>
      <c r="T58" s="8">
        <f t="shared" ref="T58:T78" si="20">AVERAGE(Q58:S58)</f>
        <v>0.10666666666666667</v>
      </c>
      <c r="U58" s="27">
        <f t="shared" ref="U58:U78" si="21">STDEV(Q58:S58)</f>
        <v>8.9628864398325001E-2</v>
      </c>
      <c r="W58" s="26" t="s">
        <v>23</v>
      </c>
      <c r="X58" s="48">
        <v>0.17</v>
      </c>
      <c r="Y58" s="1">
        <v>0.22</v>
      </c>
      <c r="Z58" s="1">
        <v>0.19</v>
      </c>
      <c r="AA58" s="8">
        <f t="shared" ref="AA58:AA78" si="22">AVERAGE(X58:Z58)</f>
        <v>0.19333333333333336</v>
      </c>
      <c r="AB58" s="14">
        <f t="shared" ref="AB58:AB78" si="23">STDEV(X58:Z58)</f>
        <v>2.5166114784235548E-2</v>
      </c>
      <c r="AC58" s="13"/>
      <c r="AD58" s="26" t="s">
        <v>23</v>
      </c>
      <c r="AE58" s="48">
        <v>0.46</v>
      </c>
      <c r="AF58" s="1">
        <v>0.39</v>
      </c>
      <c r="AG58" s="1">
        <v>0.23</v>
      </c>
      <c r="AH58" s="8">
        <f t="shared" ref="AH58:AH78" si="24">AVERAGE(AE58:AG58)</f>
        <v>0.36000000000000004</v>
      </c>
      <c r="AI58" s="14">
        <f t="shared" ref="AI58:AI78" si="25">STDEV(AE58:AG58)</f>
        <v>0.11789826122551594</v>
      </c>
    </row>
    <row r="59" spans="2:35" x14ac:dyDescent="0.4">
      <c r="B59" s="21" t="s">
        <v>24</v>
      </c>
      <c r="C59" s="48">
        <v>1.04</v>
      </c>
      <c r="D59" s="1">
        <v>0.66</v>
      </c>
      <c r="E59" s="1">
        <v>0.7</v>
      </c>
      <c r="F59" s="17">
        <f t="shared" si="16"/>
        <v>0.80000000000000016</v>
      </c>
      <c r="G59" s="22">
        <f t="shared" si="17"/>
        <v>0.2088061301782104</v>
      </c>
      <c r="I59" s="26" t="s">
        <v>24</v>
      </c>
      <c r="J59" s="48">
        <v>1.8</v>
      </c>
      <c r="K59" s="1">
        <v>2.04</v>
      </c>
      <c r="L59" s="1">
        <v>2.09</v>
      </c>
      <c r="M59" s="8">
        <f t="shared" si="18"/>
        <v>1.9766666666666666</v>
      </c>
      <c r="N59" s="14">
        <f t="shared" si="19"/>
        <v>0.15502687938977974</v>
      </c>
      <c r="P59" s="26" t="s">
        <v>24</v>
      </c>
      <c r="Q59" s="48">
        <v>2.3199999999999998</v>
      </c>
      <c r="R59" s="1">
        <v>2.12</v>
      </c>
      <c r="S59" s="1">
        <v>1.67</v>
      </c>
      <c r="T59" s="8">
        <f t="shared" si="20"/>
        <v>2.0366666666666666</v>
      </c>
      <c r="U59" s="27">
        <f t="shared" si="21"/>
        <v>0.33291640592397165</v>
      </c>
      <c r="W59" s="26" t="s">
        <v>24</v>
      </c>
      <c r="X59" s="48">
        <v>3.57</v>
      </c>
      <c r="Y59" s="1">
        <v>3.45</v>
      </c>
      <c r="Z59" s="1">
        <v>2.31</v>
      </c>
      <c r="AA59" s="8">
        <f t="shared" si="22"/>
        <v>3.11</v>
      </c>
      <c r="AB59" s="14">
        <f t="shared" si="23"/>
        <v>0.69541354602854777</v>
      </c>
      <c r="AD59" s="26" t="s">
        <v>24</v>
      </c>
      <c r="AE59" s="48">
        <v>3.26</v>
      </c>
      <c r="AF59" s="1">
        <v>2.68</v>
      </c>
      <c r="AG59" s="1">
        <v>2.2400000000000002</v>
      </c>
      <c r="AH59" s="8">
        <f t="shared" si="24"/>
        <v>2.7266666666666666</v>
      </c>
      <c r="AI59" s="14">
        <f t="shared" si="25"/>
        <v>0.51159880114532852</v>
      </c>
    </row>
    <row r="60" spans="2:35" x14ac:dyDescent="0.4">
      <c r="B60" s="21" t="s">
        <v>25</v>
      </c>
      <c r="C60" s="48">
        <v>8.2000000000000003E-2</v>
      </c>
      <c r="D60" s="1">
        <v>0.21</v>
      </c>
      <c r="E60" s="1">
        <v>0.12</v>
      </c>
      <c r="F60" s="17">
        <f t="shared" si="16"/>
        <v>0.13733333333333334</v>
      </c>
      <c r="G60" s="22">
        <f t="shared" si="17"/>
        <v>6.5736849128425173E-2</v>
      </c>
      <c r="I60" s="26" t="s">
        <v>25</v>
      </c>
      <c r="J60" s="48">
        <v>0.17</v>
      </c>
      <c r="K60" s="1">
        <v>8.1000000000000003E-2</v>
      </c>
      <c r="L60" s="1">
        <v>0.11</v>
      </c>
      <c r="M60" s="8">
        <f t="shared" si="18"/>
        <v>0.12033333333333333</v>
      </c>
      <c r="N60" s="14">
        <f t="shared" si="19"/>
        <v>4.5390894828515306E-2</v>
      </c>
      <c r="P60" s="26" t="s">
        <v>25</v>
      </c>
      <c r="Q60" s="48">
        <v>0.25</v>
      </c>
      <c r="R60" s="1">
        <v>0.14000000000000001</v>
      </c>
      <c r="S60" s="1">
        <v>0.39</v>
      </c>
      <c r="T60" s="8">
        <f t="shared" si="20"/>
        <v>0.26</v>
      </c>
      <c r="U60" s="27">
        <f t="shared" si="21"/>
        <v>0.12529964086141671</v>
      </c>
      <c r="W60" s="26" t="s">
        <v>25</v>
      </c>
      <c r="X60" s="48">
        <v>0.4</v>
      </c>
      <c r="Y60" s="1">
        <v>0.36</v>
      </c>
      <c r="Z60" s="1">
        <v>0.14000000000000001</v>
      </c>
      <c r="AA60" s="8">
        <f t="shared" si="22"/>
        <v>0.3</v>
      </c>
      <c r="AB60" s="14">
        <f t="shared" si="23"/>
        <v>0.14000000000000001</v>
      </c>
      <c r="AC60" s="13"/>
      <c r="AD60" s="26" t="s">
        <v>25</v>
      </c>
      <c r="AE60" s="48">
        <v>1.02</v>
      </c>
      <c r="AF60" s="1">
        <v>0.59</v>
      </c>
      <c r="AG60" s="1">
        <v>0.5</v>
      </c>
      <c r="AH60" s="8">
        <f t="shared" si="24"/>
        <v>0.70333333333333325</v>
      </c>
      <c r="AI60" s="14">
        <f t="shared" si="25"/>
        <v>0.27790885796126286</v>
      </c>
    </row>
    <row r="61" spans="2:35" x14ac:dyDescent="0.4">
      <c r="B61" s="21" t="s">
        <v>26</v>
      </c>
      <c r="C61" s="48">
        <v>0.13</v>
      </c>
      <c r="D61" s="1">
        <v>0.1</v>
      </c>
      <c r="E61" s="1">
        <v>0.11</v>
      </c>
      <c r="F61" s="17">
        <f t="shared" si="16"/>
        <v>0.11333333333333334</v>
      </c>
      <c r="G61" s="22">
        <f t="shared" si="17"/>
        <v>1.527525231651942E-2</v>
      </c>
      <c r="I61" s="26" t="s">
        <v>26</v>
      </c>
      <c r="J61" s="48">
        <v>8.1000000000000003E-2</v>
      </c>
      <c r="K61" s="1">
        <v>0.11</v>
      </c>
      <c r="L61" s="1">
        <v>0.14000000000000001</v>
      </c>
      <c r="M61" s="8">
        <f t="shared" si="18"/>
        <v>0.11033333333333334</v>
      </c>
      <c r="N61" s="14">
        <f t="shared" si="19"/>
        <v>2.9501412395567337E-2</v>
      </c>
      <c r="P61" s="26" t="s">
        <v>26</v>
      </c>
      <c r="Q61" s="48">
        <v>0.26</v>
      </c>
      <c r="R61" s="1">
        <v>0.24</v>
      </c>
      <c r="S61" s="1">
        <v>0.46</v>
      </c>
      <c r="T61" s="8">
        <f t="shared" si="20"/>
        <v>0.32</v>
      </c>
      <c r="U61" s="27">
        <f t="shared" si="21"/>
        <v>0.12165525060596442</v>
      </c>
      <c r="W61" s="26" t="s">
        <v>26</v>
      </c>
      <c r="X61" s="48">
        <v>0.37</v>
      </c>
      <c r="Y61" s="1">
        <v>0.36</v>
      </c>
      <c r="Z61" s="1">
        <v>0.3</v>
      </c>
      <c r="AA61" s="8">
        <f t="shared" si="22"/>
        <v>0.34333333333333332</v>
      </c>
      <c r="AB61" s="14">
        <f t="shared" si="23"/>
        <v>3.7859388972001827E-2</v>
      </c>
      <c r="AC61" s="13"/>
      <c r="AD61" s="26" t="s">
        <v>26</v>
      </c>
      <c r="AE61" s="48">
        <v>1.21</v>
      </c>
      <c r="AF61" s="1">
        <v>0.74</v>
      </c>
      <c r="AG61" s="1">
        <v>0.85</v>
      </c>
      <c r="AH61" s="8">
        <f t="shared" si="24"/>
        <v>0.93333333333333324</v>
      </c>
      <c r="AI61" s="14">
        <f t="shared" si="25"/>
        <v>0.24583192089989725</v>
      </c>
    </row>
    <row r="62" spans="2:35" x14ac:dyDescent="0.4">
      <c r="B62" s="21" t="s">
        <v>27</v>
      </c>
      <c r="C62" s="48">
        <v>0.63</v>
      </c>
      <c r="D62" s="1">
        <v>0.35</v>
      </c>
      <c r="E62" s="1">
        <v>0.4</v>
      </c>
      <c r="F62" s="17">
        <f t="shared" si="16"/>
        <v>0.45999999999999996</v>
      </c>
      <c r="G62" s="22">
        <f t="shared" si="17"/>
        <v>0.14933184523068094</v>
      </c>
      <c r="I62" s="26" t="s">
        <v>27</v>
      </c>
      <c r="J62" s="48">
        <v>0.71</v>
      </c>
      <c r="K62" s="1">
        <v>1.0900000000000001</v>
      </c>
      <c r="L62" s="1">
        <v>1.03</v>
      </c>
      <c r="M62" s="8">
        <f t="shared" si="18"/>
        <v>0.94333333333333336</v>
      </c>
      <c r="N62" s="14">
        <f t="shared" si="19"/>
        <v>0.20428737928059379</v>
      </c>
      <c r="P62" s="26" t="s">
        <v>27</v>
      </c>
      <c r="Q62" s="48">
        <v>1.21</v>
      </c>
      <c r="R62" s="1">
        <v>1.23</v>
      </c>
      <c r="S62" s="1">
        <v>1.91</v>
      </c>
      <c r="T62" s="8">
        <f t="shared" si="20"/>
        <v>1.45</v>
      </c>
      <c r="U62" s="27">
        <f t="shared" si="21"/>
        <v>0.3984971769034264</v>
      </c>
      <c r="W62" s="26" t="s">
        <v>27</v>
      </c>
      <c r="X62" s="48">
        <v>1.55</v>
      </c>
      <c r="Y62" s="1">
        <v>1.27</v>
      </c>
      <c r="Z62" s="1">
        <v>2.02</v>
      </c>
      <c r="AA62" s="8">
        <f t="shared" si="22"/>
        <v>1.6133333333333333</v>
      </c>
      <c r="AB62" s="14">
        <f t="shared" si="23"/>
        <v>0.37898988552906493</v>
      </c>
      <c r="AD62" s="26" t="s">
        <v>27</v>
      </c>
      <c r="AE62" s="48">
        <v>3.67</v>
      </c>
      <c r="AF62" s="1">
        <v>2.2400000000000002</v>
      </c>
      <c r="AG62" s="1">
        <v>2.17</v>
      </c>
      <c r="AH62" s="8">
        <f t="shared" si="24"/>
        <v>2.6933333333333334</v>
      </c>
      <c r="AI62" s="14">
        <f t="shared" si="25"/>
        <v>0.84654198557031557</v>
      </c>
    </row>
    <row r="63" spans="2:35" x14ac:dyDescent="0.4">
      <c r="B63" s="21" t="s">
        <v>28</v>
      </c>
      <c r="C63" s="48">
        <v>0.13</v>
      </c>
      <c r="D63" s="1">
        <v>0.11</v>
      </c>
      <c r="E63" s="1">
        <v>0.16</v>
      </c>
      <c r="F63" s="17">
        <f t="shared" si="16"/>
        <v>0.13333333333333333</v>
      </c>
      <c r="G63" s="22">
        <f t="shared" si="17"/>
        <v>2.5166114784235756E-2</v>
      </c>
      <c r="I63" s="26" t="s">
        <v>28</v>
      </c>
      <c r="J63" s="48">
        <v>0.75</v>
      </c>
      <c r="K63" s="1">
        <v>7.0000000000000007E-2</v>
      </c>
      <c r="L63" s="1">
        <v>7.0000000000000007E-2</v>
      </c>
      <c r="M63" s="8">
        <f t="shared" si="18"/>
        <v>0.29666666666666669</v>
      </c>
      <c r="N63" s="14">
        <f t="shared" si="19"/>
        <v>0.3925981830489455</v>
      </c>
      <c r="P63" s="26" t="s">
        <v>28</v>
      </c>
      <c r="Q63" s="48">
        <v>0.12</v>
      </c>
      <c r="R63" s="1">
        <v>0.06</v>
      </c>
      <c r="S63" s="1">
        <v>0.38</v>
      </c>
      <c r="T63" s="8">
        <f t="shared" si="20"/>
        <v>0.18666666666666668</v>
      </c>
      <c r="U63" s="27">
        <f t="shared" si="21"/>
        <v>0.17009801096230762</v>
      </c>
      <c r="W63" s="26" t="s">
        <v>28</v>
      </c>
      <c r="X63" s="48">
        <v>0.12</v>
      </c>
      <c r="Y63" s="1">
        <v>0.17</v>
      </c>
      <c r="Z63" s="1">
        <v>0.2</v>
      </c>
      <c r="AA63" s="8">
        <f t="shared" si="22"/>
        <v>0.16333333333333336</v>
      </c>
      <c r="AB63" s="14">
        <f t="shared" si="23"/>
        <v>4.0414518843273808E-2</v>
      </c>
      <c r="AD63" s="26" t="s">
        <v>28</v>
      </c>
      <c r="AE63" s="48">
        <v>1.17</v>
      </c>
      <c r="AF63" s="1">
        <v>0.63</v>
      </c>
      <c r="AG63" s="1">
        <v>0.57999999999999996</v>
      </c>
      <c r="AH63" s="8">
        <f t="shared" si="24"/>
        <v>0.79333333333333333</v>
      </c>
      <c r="AI63" s="14">
        <f t="shared" si="25"/>
        <v>0.32715949219506579</v>
      </c>
    </row>
    <row r="64" spans="2:35" x14ac:dyDescent="0.4">
      <c r="B64" s="21" t="s">
        <v>29</v>
      </c>
      <c r="C64" s="48">
        <v>2.4300000000000002</v>
      </c>
      <c r="D64" s="1">
        <v>1.81</v>
      </c>
      <c r="E64" s="1">
        <v>1.65</v>
      </c>
      <c r="F64" s="17">
        <f t="shared" si="16"/>
        <v>1.9633333333333336</v>
      </c>
      <c r="G64" s="22">
        <f t="shared" si="17"/>
        <v>0.41198705481280995</v>
      </c>
      <c r="I64" s="26" t="s">
        <v>29</v>
      </c>
      <c r="J64" s="48">
        <v>4.84</v>
      </c>
      <c r="K64" s="1">
        <v>3.61</v>
      </c>
      <c r="L64" s="1">
        <v>3.93</v>
      </c>
      <c r="M64" s="8">
        <f t="shared" si="18"/>
        <v>4.126666666666666</v>
      </c>
      <c r="N64" s="14">
        <f t="shared" si="19"/>
        <v>0.63814836310480427</v>
      </c>
      <c r="P64" s="26" t="s">
        <v>29</v>
      </c>
      <c r="Q64" s="48">
        <v>3.17</v>
      </c>
      <c r="R64" s="1">
        <v>2.91</v>
      </c>
      <c r="S64" s="1">
        <v>2.9</v>
      </c>
      <c r="T64" s="8">
        <f t="shared" si="20"/>
        <v>2.9933333333333336</v>
      </c>
      <c r="U64" s="27">
        <f t="shared" si="21"/>
        <v>0.15307950004273374</v>
      </c>
      <c r="W64" s="26" t="s">
        <v>29</v>
      </c>
      <c r="X64" s="48">
        <v>5.55</v>
      </c>
      <c r="Y64" s="1">
        <v>5.26</v>
      </c>
      <c r="Z64" s="1">
        <v>3.2</v>
      </c>
      <c r="AA64" s="8">
        <f t="shared" si="22"/>
        <v>4.669999999999999</v>
      </c>
      <c r="AB64" s="14">
        <f t="shared" si="23"/>
        <v>1.2812884140582896</v>
      </c>
      <c r="AD64" s="26" t="s">
        <v>29</v>
      </c>
      <c r="AE64" s="48">
        <v>7.18</v>
      </c>
      <c r="AF64" s="1">
        <v>4.7300000000000004</v>
      </c>
      <c r="AG64" s="1">
        <v>4.66</v>
      </c>
      <c r="AH64" s="8">
        <f t="shared" si="24"/>
        <v>5.5233333333333334</v>
      </c>
      <c r="AI64" s="14">
        <f t="shared" si="25"/>
        <v>1.4351422693703011</v>
      </c>
    </row>
    <row r="65" spans="2:35" x14ac:dyDescent="0.4">
      <c r="B65" s="21" t="s">
        <v>30</v>
      </c>
      <c r="C65" s="48">
        <v>0.41</v>
      </c>
      <c r="D65" s="1">
        <v>0.35</v>
      </c>
      <c r="E65" s="1">
        <v>0.33</v>
      </c>
      <c r="F65" s="17">
        <f t="shared" si="16"/>
        <v>0.36333333333333334</v>
      </c>
      <c r="G65" s="22">
        <f t="shared" si="17"/>
        <v>4.163331998932264E-2</v>
      </c>
      <c r="I65" s="26" t="s">
        <v>30</v>
      </c>
      <c r="J65" s="48">
        <v>0.74</v>
      </c>
      <c r="K65" s="1">
        <v>0.46</v>
      </c>
      <c r="L65" s="1">
        <v>0.73</v>
      </c>
      <c r="M65" s="8">
        <f t="shared" si="18"/>
        <v>0.64333333333333331</v>
      </c>
      <c r="N65" s="14">
        <f t="shared" si="19"/>
        <v>0.15885003409925139</v>
      </c>
      <c r="P65" s="26" t="s">
        <v>30</v>
      </c>
      <c r="Q65" s="48">
        <v>1.1100000000000001</v>
      </c>
      <c r="R65" s="1">
        <v>0.88</v>
      </c>
      <c r="S65" s="1">
        <v>1.75</v>
      </c>
      <c r="T65" s="8">
        <f t="shared" si="20"/>
        <v>1.2466666666666668</v>
      </c>
      <c r="U65" s="27">
        <f t="shared" si="21"/>
        <v>0.45081407845511318</v>
      </c>
      <c r="W65" s="26" t="s">
        <v>30</v>
      </c>
      <c r="X65" s="48">
        <v>2.74</v>
      </c>
      <c r="Y65" s="1">
        <v>2.64</v>
      </c>
      <c r="Z65" s="1">
        <v>1.41</v>
      </c>
      <c r="AA65" s="8">
        <f t="shared" si="22"/>
        <v>2.2633333333333336</v>
      </c>
      <c r="AB65" s="14">
        <f t="shared" si="23"/>
        <v>0.74069786912973701</v>
      </c>
      <c r="AD65" s="26" t="s">
        <v>30</v>
      </c>
      <c r="AE65" s="48">
        <v>4.68</v>
      </c>
      <c r="AF65" s="1">
        <v>2.83</v>
      </c>
      <c r="AG65" s="1">
        <v>2.84</v>
      </c>
      <c r="AH65" s="8">
        <f t="shared" si="24"/>
        <v>3.4499999999999997</v>
      </c>
      <c r="AI65" s="14">
        <f t="shared" si="25"/>
        <v>1.0652229813517931</v>
      </c>
    </row>
    <row r="66" spans="2:35" x14ac:dyDescent="0.4">
      <c r="B66" s="21" t="s">
        <v>31</v>
      </c>
      <c r="C66" s="48">
        <v>0.16</v>
      </c>
      <c r="D66" s="1">
        <v>0.14000000000000001</v>
      </c>
      <c r="E66" s="1">
        <v>0.12</v>
      </c>
      <c r="F66" s="17">
        <f t="shared" si="16"/>
        <v>0.14000000000000001</v>
      </c>
      <c r="G66" s="22">
        <f t="shared" si="17"/>
        <v>1.9999999999999851E-2</v>
      </c>
      <c r="I66" s="26" t="s">
        <v>31</v>
      </c>
      <c r="J66" s="48">
        <v>0.65</v>
      </c>
      <c r="K66" s="1">
        <v>8.1000000000000003E-2</v>
      </c>
      <c r="L66" s="1">
        <v>0.1</v>
      </c>
      <c r="M66" s="8">
        <f t="shared" si="18"/>
        <v>0.27699999999999997</v>
      </c>
      <c r="N66" s="14">
        <f t="shared" si="19"/>
        <v>0.3231671394185987</v>
      </c>
      <c r="P66" s="26" t="s">
        <v>31</v>
      </c>
      <c r="Q66" s="48">
        <v>0.09</v>
      </c>
      <c r="R66" s="1">
        <v>0.03</v>
      </c>
      <c r="S66" s="1">
        <v>0.32</v>
      </c>
      <c r="T66" s="8">
        <f t="shared" si="20"/>
        <v>0.14666666666666667</v>
      </c>
      <c r="U66" s="27">
        <f t="shared" si="21"/>
        <v>0.1530795000427338</v>
      </c>
      <c r="W66" s="26" t="s">
        <v>31</v>
      </c>
      <c r="X66" s="48">
        <v>0.2</v>
      </c>
      <c r="Y66" s="1">
        <v>0.18</v>
      </c>
      <c r="Z66" s="1">
        <v>0.12</v>
      </c>
      <c r="AA66" s="8">
        <f t="shared" si="22"/>
        <v>0.16666666666666666</v>
      </c>
      <c r="AB66" s="14">
        <f t="shared" si="23"/>
        <v>4.1633319989322695E-2</v>
      </c>
      <c r="AD66" s="26" t="s">
        <v>31</v>
      </c>
      <c r="AE66" s="48">
        <v>1.1200000000000001</v>
      </c>
      <c r="AF66" s="1">
        <v>0.72</v>
      </c>
      <c r="AG66" s="1">
        <v>0.63</v>
      </c>
      <c r="AH66" s="8">
        <f t="shared" si="24"/>
        <v>0.82333333333333336</v>
      </c>
      <c r="AI66" s="14">
        <f t="shared" si="25"/>
        <v>0.26083200212652813</v>
      </c>
    </row>
    <row r="67" spans="2:35" x14ac:dyDescent="0.4">
      <c r="B67" s="21" t="s">
        <v>32</v>
      </c>
      <c r="C67" s="48">
        <v>0.44</v>
      </c>
      <c r="D67" s="1">
        <v>0.23</v>
      </c>
      <c r="E67" s="1">
        <v>0.31</v>
      </c>
      <c r="F67" s="17">
        <f t="shared" si="16"/>
        <v>0.32666666666666666</v>
      </c>
      <c r="G67" s="22">
        <f t="shared" si="17"/>
        <v>0.10598742063723103</v>
      </c>
      <c r="I67" s="26" t="s">
        <v>32</v>
      </c>
      <c r="J67" s="48">
        <v>1.36</v>
      </c>
      <c r="K67" s="1">
        <v>1.0900000000000001</v>
      </c>
      <c r="L67" s="1">
        <v>1.26</v>
      </c>
      <c r="M67" s="8">
        <f t="shared" si="18"/>
        <v>1.2366666666666666</v>
      </c>
      <c r="N67" s="14">
        <f t="shared" si="19"/>
        <v>0.13650396819628846</v>
      </c>
      <c r="P67" s="26" t="s">
        <v>32</v>
      </c>
      <c r="Q67" s="48">
        <v>1.42</v>
      </c>
      <c r="R67" s="1">
        <v>1.74</v>
      </c>
      <c r="S67" s="1">
        <v>1.72</v>
      </c>
      <c r="T67" s="8">
        <f t="shared" si="20"/>
        <v>1.6266666666666667</v>
      </c>
      <c r="U67" s="27">
        <f t="shared" si="21"/>
        <v>0.17925772879665006</v>
      </c>
      <c r="W67" s="26" t="s">
        <v>32</v>
      </c>
      <c r="X67" s="48">
        <v>2.69</v>
      </c>
      <c r="Y67" s="1">
        <v>2.66</v>
      </c>
      <c r="Z67" s="1">
        <v>1.63</v>
      </c>
      <c r="AA67" s="8">
        <f t="shared" si="22"/>
        <v>2.3266666666666667</v>
      </c>
      <c r="AB67" s="14">
        <f t="shared" si="23"/>
        <v>0.60351746729762079</v>
      </c>
      <c r="AD67" s="26" t="s">
        <v>32</v>
      </c>
      <c r="AE67" s="48">
        <v>4.18</v>
      </c>
      <c r="AF67" s="1">
        <v>2.21</v>
      </c>
      <c r="AG67" s="1">
        <v>2.1800000000000002</v>
      </c>
      <c r="AH67" s="8">
        <f t="shared" si="24"/>
        <v>2.8566666666666669</v>
      </c>
      <c r="AI67" s="14">
        <f t="shared" si="25"/>
        <v>1.1461384442262339</v>
      </c>
    </row>
    <row r="68" spans="2:35" x14ac:dyDescent="0.4">
      <c r="B68" s="21" t="s">
        <v>33</v>
      </c>
      <c r="C68" s="48">
        <v>0.25</v>
      </c>
      <c r="D68" s="1">
        <v>0.38</v>
      </c>
      <c r="E68" s="1">
        <v>0.28999999999999998</v>
      </c>
      <c r="F68" s="17">
        <f t="shared" si="16"/>
        <v>0.30666666666666664</v>
      </c>
      <c r="G68" s="22">
        <f t="shared" si="17"/>
        <v>6.6583281184794021E-2</v>
      </c>
      <c r="I68" s="26" t="s">
        <v>33</v>
      </c>
      <c r="J68" s="48">
        <v>1.17</v>
      </c>
      <c r="K68" s="1">
        <v>0.94</v>
      </c>
      <c r="L68" s="1">
        <v>1.05</v>
      </c>
      <c r="M68" s="8">
        <f t="shared" si="18"/>
        <v>1.0533333333333335</v>
      </c>
      <c r="N68" s="14">
        <f t="shared" si="19"/>
        <v>0.11503622617824931</v>
      </c>
      <c r="P68" s="26" t="s">
        <v>33</v>
      </c>
      <c r="Q68" s="48">
        <v>1.08</v>
      </c>
      <c r="R68" s="1">
        <v>1.24</v>
      </c>
      <c r="S68" s="1">
        <v>1.74</v>
      </c>
      <c r="T68" s="8">
        <f t="shared" si="20"/>
        <v>1.3533333333333335</v>
      </c>
      <c r="U68" s="27">
        <f t="shared" si="21"/>
        <v>0.34428670223134261</v>
      </c>
      <c r="W68" s="26" t="s">
        <v>33</v>
      </c>
      <c r="X68" s="48">
        <v>1.73</v>
      </c>
      <c r="Y68" s="1">
        <v>1.76</v>
      </c>
      <c r="Z68" s="1">
        <v>1.18</v>
      </c>
      <c r="AA68" s="8">
        <f t="shared" si="22"/>
        <v>1.5566666666666666</v>
      </c>
      <c r="AB68" s="14">
        <f t="shared" si="23"/>
        <v>0.32654759734736105</v>
      </c>
      <c r="AD68" s="26" t="s">
        <v>33</v>
      </c>
      <c r="AE68" s="48">
        <v>3.69</v>
      </c>
      <c r="AF68" s="1">
        <v>2.04</v>
      </c>
      <c r="AG68" s="1">
        <v>2.08</v>
      </c>
      <c r="AH68" s="8">
        <f t="shared" si="24"/>
        <v>2.6033333333333335</v>
      </c>
      <c r="AI68" s="14">
        <f t="shared" si="25"/>
        <v>0.94129343635942342</v>
      </c>
    </row>
    <row r="69" spans="2:35" x14ac:dyDescent="0.4">
      <c r="B69" s="21" t="s">
        <v>34</v>
      </c>
      <c r="C69" s="48">
        <v>0.13</v>
      </c>
      <c r="D69" s="1">
        <v>0.17</v>
      </c>
      <c r="E69" s="1">
        <v>0.17</v>
      </c>
      <c r="F69" s="17">
        <f t="shared" si="16"/>
        <v>0.1566666666666667</v>
      </c>
      <c r="G69" s="22">
        <f t="shared" si="17"/>
        <v>2.3094010767584959E-2</v>
      </c>
      <c r="I69" s="26" t="s">
        <v>34</v>
      </c>
      <c r="J69" s="48">
        <v>0.27</v>
      </c>
      <c r="K69" s="1">
        <v>0.24</v>
      </c>
      <c r="L69" s="1">
        <v>0.25</v>
      </c>
      <c r="M69" s="8">
        <f t="shared" si="18"/>
        <v>0.25333333333333335</v>
      </c>
      <c r="N69" s="14">
        <f t="shared" si="19"/>
        <v>1.527525231651948E-2</v>
      </c>
      <c r="P69" s="26" t="s">
        <v>34</v>
      </c>
      <c r="Q69" s="48">
        <v>0.75</v>
      </c>
      <c r="R69" s="1">
        <v>0.76</v>
      </c>
      <c r="S69" s="1">
        <v>0.69</v>
      </c>
      <c r="T69" s="8">
        <f t="shared" si="20"/>
        <v>0.73333333333333339</v>
      </c>
      <c r="U69" s="27">
        <f t="shared" si="21"/>
        <v>3.7859388972001862E-2</v>
      </c>
      <c r="W69" s="26" t="s">
        <v>34</v>
      </c>
      <c r="X69" s="48">
        <v>1.4</v>
      </c>
      <c r="Y69" s="1">
        <v>1.17</v>
      </c>
      <c r="Z69" s="1">
        <v>0.98</v>
      </c>
      <c r="AA69" s="8">
        <f t="shared" si="22"/>
        <v>1.1833333333333333</v>
      </c>
      <c r="AB69" s="14">
        <f t="shared" si="23"/>
        <v>0.21031722072463094</v>
      </c>
      <c r="AD69" s="26" t="s">
        <v>34</v>
      </c>
      <c r="AE69" s="48">
        <v>2.85</v>
      </c>
      <c r="AF69" s="1">
        <v>1.63</v>
      </c>
      <c r="AG69" s="1">
        <v>1.98</v>
      </c>
      <c r="AH69" s="8">
        <f t="shared" si="24"/>
        <v>2.1533333333333338</v>
      </c>
      <c r="AI69" s="14">
        <f t="shared" si="25"/>
        <v>0.62819848243475607</v>
      </c>
    </row>
    <row r="70" spans="2:35" x14ac:dyDescent="0.4">
      <c r="B70" s="21" t="s">
        <v>35</v>
      </c>
      <c r="C70" s="48">
        <v>0.19</v>
      </c>
      <c r="D70" s="1">
        <v>0.2</v>
      </c>
      <c r="E70" s="1">
        <v>0.11</v>
      </c>
      <c r="F70" s="17">
        <f t="shared" si="16"/>
        <v>0.16666666666666666</v>
      </c>
      <c r="G70" s="22">
        <f t="shared" si="17"/>
        <v>4.9328828623162499E-2</v>
      </c>
      <c r="I70" s="26" t="s">
        <v>35</v>
      </c>
      <c r="J70" s="48">
        <v>0.9</v>
      </c>
      <c r="K70" s="1">
        <v>0.59</v>
      </c>
      <c r="L70" s="1">
        <v>0.46</v>
      </c>
      <c r="M70" s="8">
        <f t="shared" si="18"/>
        <v>0.65</v>
      </c>
      <c r="N70" s="14">
        <f t="shared" si="19"/>
        <v>0.22605309110914662</v>
      </c>
      <c r="P70" s="26" t="s">
        <v>35</v>
      </c>
      <c r="Q70" s="48">
        <v>0.9</v>
      </c>
      <c r="R70" s="1">
        <v>0.94</v>
      </c>
      <c r="S70" s="1">
        <v>0.89</v>
      </c>
      <c r="T70" s="8">
        <f t="shared" si="20"/>
        <v>0.91</v>
      </c>
      <c r="U70" s="27">
        <f t="shared" si="21"/>
        <v>2.6457513110645866E-2</v>
      </c>
      <c r="W70" s="26" t="s">
        <v>35</v>
      </c>
      <c r="X70" s="48">
        <v>1.64</v>
      </c>
      <c r="Y70" s="1">
        <v>1.65</v>
      </c>
      <c r="Z70" s="1">
        <v>1.0900000000000001</v>
      </c>
      <c r="AA70" s="8">
        <f t="shared" si="22"/>
        <v>1.46</v>
      </c>
      <c r="AB70" s="14">
        <f t="shared" si="23"/>
        <v>0.32046840717924063</v>
      </c>
      <c r="AD70" s="26" t="s">
        <v>35</v>
      </c>
      <c r="AE70" s="48">
        <v>3.39</v>
      </c>
      <c r="AF70" s="1">
        <v>1.94</v>
      </c>
      <c r="AG70" s="1">
        <v>1.93</v>
      </c>
      <c r="AH70" s="8">
        <f t="shared" si="24"/>
        <v>2.42</v>
      </c>
      <c r="AI70" s="14">
        <f t="shared" si="25"/>
        <v>0.84005952170069587</v>
      </c>
    </row>
    <row r="71" spans="2:35" x14ac:dyDescent="0.4">
      <c r="B71" s="21" t="s">
        <v>36</v>
      </c>
      <c r="C71" s="48">
        <v>0.27</v>
      </c>
      <c r="D71" s="1">
        <v>0.22</v>
      </c>
      <c r="E71" s="1">
        <v>0.2</v>
      </c>
      <c r="F71" s="17">
        <f t="shared" si="16"/>
        <v>0.22999999999999998</v>
      </c>
      <c r="G71" s="22">
        <f t="shared" si="17"/>
        <v>3.6055512754640022E-2</v>
      </c>
      <c r="I71" s="26" t="s">
        <v>36</v>
      </c>
      <c r="J71" s="48">
        <v>0.47</v>
      </c>
      <c r="K71" s="1">
        <v>0.25</v>
      </c>
      <c r="L71" s="1">
        <v>0.3</v>
      </c>
      <c r="M71" s="8">
        <f t="shared" si="18"/>
        <v>0.34</v>
      </c>
      <c r="N71" s="14">
        <f t="shared" si="19"/>
        <v>0.11532562594670787</v>
      </c>
      <c r="P71" s="26" t="s">
        <v>36</v>
      </c>
      <c r="Q71" s="48">
        <v>0.5</v>
      </c>
      <c r="R71" s="1">
        <v>0.53</v>
      </c>
      <c r="S71" s="1">
        <v>0.54</v>
      </c>
      <c r="T71" s="8">
        <f t="shared" si="20"/>
        <v>0.52333333333333332</v>
      </c>
      <c r="U71" s="27">
        <f t="shared" si="21"/>
        <v>2.0816659994661344E-2</v>
      </c>
      <c r="W71" s="26" t="s">
        <v>36</v>
      </c>
      <c r="X71" s="48">
        <v>1.2</v>
      </c>
      <c r="Y71" s="1">
        <v>1.08</v>
      </c>
      <c r="Z71" s="1">
        <v>0.81</v>
      </c>
      <c r="AA71" s="8">
        <f t="shared" si="22"/>
        <v>1.03</v>
      </c>
      <c r="AB71" s="14">
        <f t="shared" si="23"/>
        <v>0.19974984355438136</v>
      </c>
      <c r="AD71" s="26" t="s">
        <v>36</v>
      </c>
      <c r="AE71" s="48">
        <v>3.34</v>
      </c>
      <c r="AF71" s="1">
        <v>1.98</v>
      </c>
      <c r="AG71" s="1">
        <v>1.89</v>
      </c>
      <c r="AH71" s="8">
        <f t="shared" si="24"/>
        <v>2.4033333333333333</v>
      </c>
      <c r="AI71" s="14">
        <f t="shared" si="25"/>
        <v>0.8124243554530679</v>
      </c>
    </row>
    <row r="72" spans="2:35" x14ac:dyDescent="0.4">
      <c r="B72" s="21" t="s">
        <v>37</v>
      </c>
      <c r="C72" s="48">
        <v>0.1</v>
      </c>
      <c r="D72" s="1">
        <v>0.11</v>
      </c>
      <c r="E72" s="1">
        <v>0.16</v>
      </c>
      <c r="F72" s="17">
        <f t="shared" si="16"/>
        <v>0.12333333333333334</v>
      </c>
      <c r="G72" s="22">
        <f t="shared" si="17"/>
        <v>3.214550253664325E-2</v>
      </c>
      <c r="I72" s="26" t="s">
        <v>37</v>
      </c>
      <c r="J72" s="48">
        <v>0.12</v>
      </c>
      <c r="K72" s="1">
        <v>0.04</v>
      </c>
      <c r="L72" s="1">
        <v>0.09</v>
      </c>
      <c r="M72" s="8">
        <f t="shared" si="18"/>
        <v>8.3333333333333329E-2</v>
      </c>
      <c r="N72" s="14">
        <f t="shared" si="19"/>
        <v>4.0414518843273808E-2</v>
      </c>
      <c r="P72" s="26" t="s">
        <v>37</v>
      </c>
      <c r="Q72" s="48">
        <v>0.05</v>
      </c>
      <c r="R72" s="1">
        <v>0.01</v>
      </c>
      <c r="S72" s="1">
        <v>0.12</v>
      </c>
      <c r="T72" s="8">
        <f t="shared" si="20"/>
        <v>0.06</v>
      </c>
      <c r="U72" s="27">
        <f t="shared" si="21"/>
        <v>5.567764362830023E-2</v>
      </c>
      <c r="W72" s="26" t="s">
        <v>37</v>
      </c>
      <c r="X72" s="48">
        <v>0.1</v>
      </c>
      <c r="Y72" s="1">
        <v>0.17</v>
      </c>
      <c r="Z72" s="1">
        <v>0.06</v>
      </c>
      <c r="AA72" s="8">
        <f t="shared" si="22"/>
        <v>0.11</v>
      </c>
      <c r="AB72" s="14">
        <f t="shared" si="23"/>
        <v>5.5677643628300209E-2</v>
      </c>
      <c r="AD72" s="26" t="s">
        <v>37</v>
      </c>
      <c r="AE72" s="48">
        <v>0.83</v>
      </c>
      <c r="AF72" s="1">
        <v>0.43</v>
      </c>
      <c r="AG72" s="1">
        <v>0.39</v>
      </c>
      <c r="AH72" s="8">
        <f t="shared" si="24"/>
        <v>0.54999999999999993</v>
      </c>
      <c r="AI72" s="14">
        <f t="shared" si="25"/>
        <v>0.24331050121192896</v>
      </c>
    </row>
    <row r="73" spans="2:35" x14ac:dyDescent="0.4">
      <c r="B73" s="21" t="s">
        <v>38</v>
      </c>
      <c r="C73" s="48">
        <v>0.11</v>
      </c>
      <c r="D73" s="1">
        <v>0.14000000000000001</v>
      </c>
      <c r="E73" s="1">
        <v>0.1</v>
      </c>
      <c r="F73" s="17">
        <f t="shared" si="16"/>
        <v>0.11666666666666665</v>
      </c>
      <c r="G73" s="22">
        <f t="shared" si="17"/>
        <v>2.0816659994661514E-2</v>
      </c>
      <c r="I73" s="26" t="s">
        <v>38</v>
      </c>
      <c r="J73" s="48">
        <v>0.11</v>
      </c>
      <c r="K73" s="1">
        <v>0.04</v>
      </c>
      <c r="L73" s="1">
        <v>0.09</v>
      </c>
      <c r="M73" s="8">
        <f t="shared" si="18"/>
        <v>0.08</v>
      </c>
      <c r="N73" s="14">
        <f t="shared" si="19"/>
        <v>3.6055512754639904E-2</v>
      </c>
      <c r="P73" s="26" t="s">
        <v>38</v>
      </c>
      <c r="Q73" s="48">
        <v>0.27</v>
      </c>
      <c r="R73" s="1">
        <v>0.22</v>
      </c>
      <c r="S73" s="1">
        <v>0.2</v>
      </c>
      <c r="T73" s="8">
        <f t="shared" si="20"/>
        <v>0.22999999999999998</v>
      </c>
      <c r="U73" s="27">
        <f t="shared" si="21"/>
        <v>3.6055512754640022E-2</v>
      </c>
      <c r="W73" s="26" t="s">
        <v>38</v>
      </c>
      <c r="X73" s="48">
        <v>0.45</v>
      </c>
      <c r="Y73" s="1">
        <v>0.43</v>
      </c>
      <c r="Z73" s="1">
        <v>0.23</v>
      </c>
      <c r="AA73" s="8">
        <f t="shared" si="22"/>
        <v>0.37000000000000005</v>
      </c>
      <c r="AB73" s="14">
        <f t="shared" si="23"/>
        <v>0.1216552506059642</v>
      </c>
      <c r="AD73" s="26" t="s">
        <v>38</v>
      </c>
      <c r="AE73" s="48">
        <v>1.35</v>
      </c>
      <c r="AF73" s="1">
        <v>0.71</v>
      </c>
      <c r="AG73" s="1">
        <v>0.77</v>
      </c>
      <c r="AH73" s="8">
        <f t="shared" si="24"/>
        <v>0.94333333333333336</v>
      </c>
      <c r="AI73" s="14">
        <f t="shared" si="25"/>
        <v>0.35345909711497503</v>
      </c>
    </row>
    <row r="74" spans="2:35" x14ac:dyDescent="0.4">
      <c r="B74" s="21" t="s">
        <v>39</v>
      </c>
      <c r="C74" s="48">
        <v>0.14000000000000001</v>
      </c>
      <c r="D74" s="1">
        <v>0.12</v>
      </c>
      <c r="E74" s="1">
        <v>8.1000000000000003E-2</v>
      </c>
      <c r="F74" s="17">
        <f t="shared" si="16"/>
        <v>0.11366666666666668</v>
      </c>
      <c r="G74" s="22">
        <f t="shared" si="17"/>
        <v>3.0005555041247436E-2</v>
      </c>
      <c r="I74" s="26" t="s">
        <v>39</v>
      </c>
      <c r="J74" s="48">
        <v>6.8000000000000005E-2</v>
      </c>
      <c r="K74" s="1">
        <v>0.15</v>
      </c>
      <c r="L74" s="1">
        <v>0.15</v>
      </c>
      <c r="M74" s="8">
        <f t="shared" si="18"/>
        <v>0.12266666666666666</v>
      </c>
      <c r="N74" s="14">
        <f t="shared" si="19"/>
        <v>4.734272207354933E-2</v>
      </c>
      <c r="P74" s="26" t="s">
        <v>39</v>
      </c>
      <c r="Q74" s="48">
        <v>0.11</v>
      </c>
      <c r="R74" s="1">
        <v>0.1</v>
      </c>
      <c r="S74" s="1">
        <v>0.41</v>
      </c>
      <c r="T74" s="8">
        <f t="shared" si="20"/>
        <v>0.20666666666666667</v>
      </c>
      <c r="U74" s="27">
        <f t="shared" si="21"/>
        <v>0.17616280348965077</v>
      </c>
      <c r="W74" s="26" t="s">
        <v>39</v>
      </c>
      <c r="X74" s="48">
        <v>0.21</v>
      </c>
      <c r="Y74" s="1">
        <v>0.19</v>
      </c>
      <c r="Z74" s="1">
        <v>0.27</v>
      </c>
      <c r="AA74" s="8">
        <f t="shared" si="22"/>
        <v>0.22333333333333336</v>
      </c>
      <c r="AB74" s="14">
        <f t="shared" si="23"/>
        <v>4.1633319989322529E-2</v>
      </c>
      <c r="AD74" s="26" t="s">
        <v>39</v>
      </c>
      <c r="AE74" s="48">
        <v>1.36</v>
      </c>
      <c r="AF74" s="1">
        <v>0.71</v>
      </c>
      <c r="AG74" s="1">
        <v>0.7</v>
      </c>
      <c r="AH74" s="8">
        <f t="shared" si="24"/>
        <v>0.92333333333333345</v>
      </c>
      <c r="AI74" s="14">
        <f t="shared" si="25"/>
        <v>0.3781974792794538</v>
      </c>
    </row>
    <row r="75" spans="2:35" x14ac:dyDescent="0.4">
      <c r="B75" s="21" t="s">
        <v>40</v>
      </c>
      <c r="C75" s="48">
        <v>0.49</v>
      </c>
      <c r="D75" s="1">
        <v>0.44</v>
      </c>
      <c r="E75" s="1">
        <v>0.37</v>
      </c>
      <c r="F75" s="17">
        <f t="shared" si="16"/>
        <v>0.43333333333333329</v>
      </c>
      <c r="G75" s="22">
        <f t="shared" si="17"/>
        <v>6.0277137733417904E-2</v>
      </c>
      <c r="I75" s="26" t="s">
        <v>40</v>
      </c>
      <c r="J75" s="48">
        <v>0.47</v>
      </c>
      <c r="K75" s="1">
        <v>0.46</v>
      </c>
      <c r="L75" s="1">
        <v>0.42</v>
      </c>
      <c r="M75" s="8">
        <f t="shared" si="18"/>
        <v>0.44999999999999996</v>
      </c>
      <c r="N75" s="14">
        <f t="shared" si="19"/>
        <v>2.6457513110645908E-2</v>
      </c>
      <c r="P75" s="26" t="s">
        <v>40</v>
      </c>
      <c r="Q75" s="48">
        <v>0.57999999999999996</v>
      </c>
      <c r="R75" s="1">
        <v>0.65</v>
      </c>
      <c r="S75" s="1">
        <v>1.29</v>
      </c>
      <c r="T75" s="8">
        <f t="shared" si="20"/>
        <v>0.84</v>
      </c>
      <c r="U75" s="27">
        <f t="shared" si="21"/>
        <v>0.39127995093027707</v>
      </c>
      <c r="W75" s="26" t="s">
        <v>40</v>
      </c>
      <c r="X75" s="48">
        <v>1.1299999999999999</v>
      </c>
      <c r="Y75" s="1">
        <v>1.23</v>
      </c>
      <c r="Z75" s="1">
        <v>0.82</v>
      </c>
      <c r="AA75" s="8">
        <f t="shared" si="22"/>
        <v>1.0599999999999998</v>
      </c>
      <c r="AB75" s="14">
        <f t="shared" si="23"/>
        <v>0.21377558326431967</v>
      </c>
      <c r="AD75" s="26" t="s">
        <v>40</v>
      </c>
      <c r="AE75" s="48">
        <v>2.77</v>
      </c>
      <c r="AF75" s="1">
        <v>1.84</v>
      </c>
      <c r="AG75" s="1">
        <v>1.58</v>
      </c>
      <c r="AH75" s="8">
        <f t="shared" si="24"/>
        <v>2.0633333333333335</v>
      </c>
      <c r="AI75" s="14">
        <f t="shared" si="25"/>
        <v>0.62564633247013657</v>
      </c>
    </row>
    <row r="76" spans="2:35" x14ac:dyDescent="0.4">
      <c r="B76" s="21" t="s">
        <v>41</v>
      </c>
      <c r="C76" s="48">
        <v>4.5199999999999996</v>
      </c>
      <c r="D76" s="1">
        <v>1.94</v>
      </c>
      <c r="E76" s="1">
        <v>2.12</v>
      </c>
      <c r="F76" s="17">
        <f t="shared" si="16"/>
        <v>2.8599999999999994</v>
      </c>
      <c r="G76" s="22">
        <f t="shared" si="17"/>
        <v>1.4404166064024677</v>
      </c>
      <c r="I76" s="26" t="s">
        <v>41</v>
      </c>
      <c r="J76" s="48">
        <v>4.4800000000000004</v>
      </c>
      <c r="K76" s="1">
        <v>5.54</v>
      </c>
      <c r="L76" s="1">
        <v>5.98</v>
      </c>
      <c r="M76" s="8">
        <f t="shared" si="18"/>
        <v>5.333333333333333</v>
      </c>
      <c r="N76" s="14">
        <f t="shared" si="19"/>
        <v>0.77105987662005737</v>
      </c>
      <c r="P76" s="26" t="s">
        <v>41</v>
      </c>
      <c r="Q76" s="48">
        <v>6.1</v>
      </c>
      <c r="R76" s="1">
        <v>6.08</v>
      </c>
      <c r="S76" s="1">
        <v>3.18</v>
      </c>
      <c r="T76" s="8">
        <f t="shared" si="20"/>
        <v>5.12</v>
      </c>
      <c r="U76" s="27">
        <f t="shared" si="21"/>
        <v>1.6801190434013917</v>
      </c>
      <c r="W76" s="26" t="s">
        <v>41</v>
      </c>
      <c r="X76" s="48">
        <v>6.34</v>
      </c>
      <c r="Y76" s="1">
        <v>6.66</v>
      </c>
      <c r="Z76" s="1">
        <v>5.4</v>
      </c>
      <c r="AA76" s="8">
        <f t="shared" si="22"/>
        <v>6.1333333333333329</v>
      </c>
      <c r="AB76" s="14">
        <f t="shared" si="23"/>
        <v>0.65493002170715398</v>
      </c>
      <c r="AD76" s="26" t="s">
        <v>41</v>
      </c>
      <c r="AE76" s="48">
        <v>10</v>
      </c>
      <c r="AF76" s="1">
        <v>5.53</v>
      </c>
      <c r="AG76" s="1">
        <v>5.12</v>
      </c>
      <c r="AH76" s="8">
        <f t="shared" si="24"/>
        <v>6.8833333333333337</v>
      </c>
      <c r="AI76" s="14">
        <f t="shared" si="25"/>
        <v>2.7068862800888662</v>
      </c>
    </row>
    <row r="77" spans="2:35" x14ac:dyDescent="0.4">
      <c r="B77" s="21" t="s">
        <v>42</v>
      </c>
      <c r="C77" s="48">
        <v>4.49</v>
      </c>
      <c r="D77" s="1">
        <v>2.96</v>
      </c>
      <c r="E77" s="1">
        <v>3.41</v>
      </c>
      <c r="F77" s="17">
        <f t="shared" si="16"/>
        <v>3.6199999999999997</v>
      </c>
      <c r="G77" s="22">
        <f t="shared" si="17"/>
        <v>0.78632054532487261</v>
      </c>
      <c r="I77" s="26" t="s">
        <v>42</v>
      </c>
      <c r="J77" s="48">
        <v>6.06</v>
      </c>
      <c r="K77" s="1">
        <v>5.18</v>
      </c>
      <c r="L77" s="1">
        <v>4.6500000000000004</v>
      </c>
      <c r="M77" s="8">
        <f t="shared" si="18"/>
        <v>5.296666666666666</v>
      </c>
      <c r="N77" s="14">
        <f t="shared" si="19"/>
        <v>0.7122031545376214</v>
      </c>
      <c r="P77" s="26" t="s">
        <v>42</v>
      </c>
      <c r="Q77" s="48">
        <v>3.74</v>
      </c>
      <c r="R77" s="1">
        <v>3.87</v>
      </c>
      <c r="S77" s="1">
        <v>4.5199999999999996</v>
      </c>
      <c r="T77" s="8">
        <f t="shared" si="20"/>
        <v>4.043333333333333</v>
      </c>
      <c r="U77" s="27">
        <f t="shared" si="21"/>
        <v>0.41789153297636106</v>
      </c>
      <c r="W77" s="26" t="s">
        <v>42</v>
      </c>
      <c r="X77" s="48">
        <v>7.27</v>
      </c>
      <c r="Y77" s="1">
        <v>7.62</v>
      </c>
      <c r="Z77" s="1">
        <v>5.17</v>
      </c>
      <c r="AA77" s="8">
        <f t="shared" si="22"/>
        <v>6.6866666666666674</v>
      </c>
      <c r="AB77" s="14">
        <f t="shared" si="23"/>
        <v>1.3250786140200566</v>
      </c>
      <c r="AD77" s="26" t="s">
        <v>42</v>
      </c>
      <c r="AE77" s="48">
        <v>8.8699999999999992</v>
      </c>
      <c r="AF77" s="1">
        <v>6.19</v>
      </c>
      <c r="AG77" s="1">
        <v>6.28</v>
      </c>
      <c r="AH77" s="8">
        <f t="shared" si="24"/>
        <v>7.1133333333333333</v>
      </c>
      <c r="AI77" s="14">
        <f t="shared" si="25"/>
        <v>1.5219833551433262</v>
      </c>
    </row>
    <row r="78" spans="2:35" ht="14.25" thickBot="1" x14ac:dyDescent="0.45">
      <c r="B78" s="23" t="s">
        <v>43</v>
      </c>
      <c r="C78" s="40">
        <v>9.1999999999999998E-2</v>
      </c>
      <c r="D78" s="41">
        <v>0.04</v>
      </c>
      <c r="E78" s="41">
        <v>0.11</v>
      </c>
      <c r="F78" s="19">
        <f t="shared" si="16"/>
        <v>8.0666666666666664E-2</v>
      </c>
      <c r="G78" s="20">
        <f t="shared" si="17"/>
        <v>3.6350149013908241E-2</v>
      </c>
      <c r="I78" s="28" t="s">
        <v>43</v>
      </c>
      <c r="J78" s="40">
        <v>7.0000000000000007E-2</v>
      </c>
      <c r="K78" s="41">
        <v>0.01</v>
      </c>
      <c r="L78" s="41">
        <v>0.02</v>
      </c>
      <c r="M78" s="10">
        <f t="shared" si="18"/>
        <v>3.3333333333333333E-2</v>
      </c>
      <c r="N78" s="11">
        <f t="shared" si="19"/>
        <v>3.2145502536643188E-2</v>
      </c>
      <c r="P78" s="28" t="s">
        <v>43</v>
      </c>
      <c r="Q78" s="40">
        <v>7.8E-2</v>
      </c>
      <c r="R78" s="41">
        <v>0</v>
      </c>
      <c r="S78" s="41">
        <v>0.01</v>
      </c>
      <c r="T78" s="10">
        <f t="shared" si="20"/>
        <v>2.9333333333333333E-2</v>
      </c>
      <c r="U78" s="29">
        <f t="shared" si="21"/>
        <v>4.2442117446392015E-2</v>
      </c>
      <c r="W78" s="28" t="s">
        <v>43</v>
      </c>
      <c r="X78" s="40">
        <v>4.2000000000000003E-2</v>
      </c>
      <c r="Y78" s="41">
        <v>2.1000000000000001E-2</v>
      </c>
      <c r="Z78" s="41">
        <v>0.01</v>
      </c>
      <c r="AA78" s="10">
        <f t="shared" si="22"/>
        <v>2.4333333333333332E-2</v>
      </c>
      <c r="AB78" s="11">
        <f t="shared" si="23"/>
        <v>1.6258331197676272E-2</v>
      </c>
      <c r="AD78" s="28" t="s">
        <v>43</v>
      </c>
      <c r="AE78" s="40">
        <v>0.1</v>
      </c>
      <c r="AF78" s="41">
        <v>0.04</v>
      </c>
      <c r="AG78" s="41">
        <v>7.0999999999999994E-2</v>
      </c>
      <c r="AH78" s="10">
        <f t="shared" si="24"/>
        <v>7.0333333333333345E-2</v>
      </c>
      <c r="AI78" s="11">
        <f t="shared" si="25"/>
        <v>3.0005555041247495E-2</v>
      </c>
    </row>
    <row r="80" spans="2:35" x14ac:dyDescent="0.4">
      <c r="B80" s="8" t="s">
        <v>94</v>
      </c>
    </row>
    <row r="81" spans="2:27" ht="14.25" thickBot="1" x14ac:dyDescent="0.45"/>
    <row r="82" spans="2:27" ht="14.25" thickBot="1" x14ac:dyDescent="0.45">
      <c r="B82" s="16"/>
      <c r="C82" s="78" t="s">
        <v>96</v>
      </c>
      <c r="D82" s="78"/>
      <c r="E82" s="78"/>
      <c r="F82" s="78"/>
      <c r="G82" s="79"/>
      <c r="H82" s="77" t="s">
        <v>86</v>
      </c>
      <c r="I82" s="78"/>
      <c r="J82" s="78"/>
      <c r="K82" s="78"/>
      <c r="L82" s="79"/>
      <c r="M82" s="77" t="s">
        <v>97</v>
      </c>
      <c r="N82" s="78"/>
      <c r="O82" s="78"/>
      <c r="P82" s="78"/>
      <c r="Q82" s="79"/>
      <c r="R82" s="77" t="s">
        <v>98</v>
      </c>
      <c r="S82" s="78"/>
      <c r="T82" s="78"/>
      <c r="U82" s="78"/>
      <c r="V82" s="79"/>
      <c r="W82" s="77" t="s">
        <v>97</v>
      </c>
      <c r="X82" s="78"/>
      <c r="Y82" s="78"/>
      <c r="Z82" s="78"/>
      <c r="AA82" s="79"/>
    </row>
    <row r="83" spans="2:27" ht="14.25" thickBot="1" x14ac:dyDescent="0.45">
      <c r="B83" s="18"/>
      <c r="C83" s="34" t="s">
        <v>0</v>
      </c>
      <c r="D83" s="35" t="s">
        <v>1</v>
      </c>
      <c r="E83" s="35" t="s">
        <v>8</v>
      </c>
      <c r="F83" s="35" t="s">
        <v>2</v>
      </c>
      <c r="G83" s="36" t="s">
        <v>5</v>
      </c>
      <c r="H83" s="34" t="s">
        <v>0</v>
      </c>
      <c r="I83" s="35" t="s">
        <v>1</v>
      </c>
      <c r="J83" s="35" t="s">
        <v>8</v>
      </c>
      <c r="K83" s="35" t="s">
        <v>2</v>
      </c>
      <c r="L83" s="36" t="s">
        <v>5</v>
      </c>
      <c r="M83" s="34" t="s">
        <v>0</v>
      </c>
      <c r="N83" s="35" t="s">
        <v>1</v>
      </c>
      <c r="O83" s="35" t="s">
        <v>8</v>
      </c>
      <c r="P83" s="35" t="s">
        <v>2</v>
      </c>
      <c r="Q83" s="36" t="s">
        <v>5</v>
      </c>
      <c r="R83" s="34" t="s">
        <v>0</v>
      </c>
      <c r="S83" s="35" t="s">
        <v>1</v>
      </c>
      <c r="T83" s="35" t="s">
        <v>8</v>
      </c>
      <c r="U83" s="35" t="s">
        <v>2</v>
      </c>
      <c r="V83" s="36" t="s">
        <v>5</v>
      </c>
      <c r="W83" s="34" t="s">
        <v>0</v>
      </c>
      <c r="X83" s="35" t="s">
        <v>1</v>
      </c>
      <c r="Y83" s="35" t="s">
        <v>8</v>
      </c>
      <c r="Z83" s="35" t="s">
        <v>2</v>
      </c>
      <c r="AA83" s="36" t="s">
        <v>5</v>
      </c>
    </row>
    <row r="84" spans="2:27" x14ac:dyDescent="0.4">
      <c r="B84" s="39" t="s">
        <v>95</v>
      </c>
      <c r="C84" s="44">
        <v>20.39</v>
      </c>
      <c r="D84" s="45">
        <v>20.95</v>
      </c>
      <c r="E84" s="45">
        <v>21.62</v>
      </c>
      <c r="F84" s="38">
        <f>AVERAGE(C84:E84)</f>
        <v>20.986666666666668</v>
      </c>
      <c r="G84" s="37">
        <f>STDEV(C84:E84)</f>
        <v>0.61581923754729651</v>
      </c>
      <c r="H84" s="44">
        <v>16.78</v>
      </c>
      <c r="I84" s="45">
        <v>14.57</v>
      </c>
      <c r="J84" s="45">
        <v>15.36</v>
      </c>
      <c r="K84" s="46">
        <f>AVERAGE(H84:J84)</f>
        <v>15.57</v>
      </c>
      <c r="L84" s="37">
        <f>STDEV(H84:J84)</f>
        <v>1.1198660634200865</v>
      </c>
      <c r="M84" s="45">
        <v>18.059999999999999</v>
      </c>
      <c r="N84" s="45">
        <v>18.89</v>
      </c>
      <c r="O84" s="45">
        <v>17.8</v>
      </c>
      <c r="P84" s="46">
        <f>AVERAGE(M84:O84)</f>
        <v>18.25</v>
      </c>
      <c r="Q84" s="47">
        <f>STDEV(M84:O84)</f>
        <v>0.56929781309961158</v>
      </c>
      <c r="R84" s="44">
        <v>16.62</v>
      </c>
      <c r="S84" s="45">
        <v>17.41</v>
      </c>
      <c r="T84" s="45">
        <v>17.5</v>
      </c>
      <c r="U84" s="46">
        <f>AVERAGE(R84:T84)</f>
        <v>17.176666666666666</v>
      </c>
      <c r="V84" s="37">
        <f>STDEV(R84:T84)</f>
        <v>0.48418316093533531</v>
      </c>
      <c r="W84" s="44">
        <v>19.5</v>
      </c>
      <c r="X84" s="45">
        <v>19.05</v>
      </c>
      <c r="Y84" s="45">
        <v>18.600000000000001</v>
      </c>
      <c r="Z84" s="46">
        <f>AVERAGE(W84:Y84)</f>
        <v>19.05</v>
      </c>
      <c r="AA84" s="47">
        <f>STDEV(W84:Y84)</f>
        <v>0.44999999999999929</v>
      </c>
    </row>
    <row r="85" spans="2:27" ht="14.25" thickBot="1" x14ac:dyDescent="0.45">
      <c r="B85" s="9" t="s">
        <v>99</v>
      </c>
      <c r="C85" s="40">
        <v>26.87</v>
      </c>
      <c r="D85" s="41">
        <v>25.88</v>
      </c>
      <c r="E85" s="41">
        <v>25.72</v>
      </c>
      <c r="F85" s="24">
        <f>AVERAGE(C85:E85)</f>
        <v>26.156666666666666</v>
      </c>
      <c r="G85" s="29">
        <f>STDEV(C85:E85)</f>
        <v>0.62292321624204594</v>
      </c>
      <c r="H85" s="40">
        <v>22.93</v>
      </c>
      <c r="I85" s="41">
        <v>21.31</v>
      </c>
      <c r="J85" s="41">
        <v>22.09</v>
      </c>
      <c r="K85" s="19">
        <f>AVERAGE(H85:J85)</f>
        <v>22.11</v>
      </c>
      <c r="L85" s="29">
        <f t="shared" ref="L85" si="26">STDEV(H85:J85)</f>
        <v>0.81018516402116425</v>
      </c>
      <c r="M85" s="41">
        <v>20.93</v>
      </c>
      <c r="N85" s="41">
        <v>21.62</v>
      </c>
      <c r="O85" s="41">
        <v>21.09</v>
      </c>
      <c r="P85" s="19">
        <f>AVERAGE(M85:O85)</f>
        <v>21.213333333333335</v>
      </c>
      <c r="Q85" s="20">
        <f>STDEV(M85:O85)</f>
        <v>0.3611555528208501</v>
      </c>
      <c r="R85" s="40">
        <v>20.66</v>
      </c>
      <c r="S85" s="41">
        <v>20.5</v>
      </c>
      <c r="T85" s="41">
        <v>21.53</v>
      </c>
      <c r="U85" s="19">
        <f>AVERAGE(R85:T85)</f>
        <v>20.896666666666665</v>
      </c>
      <c r="V85" s="29">
        <f>STDEV(R85:T85)</f>
        <v>0.55428632793289612</v>
      </c>
      <c r="W85" s="40">
        <v>28.01</v>
      </c>
      <c r="X85" s="41">
        <v>27.6</v>
      </c>
      <c r="Y85" s="41">
        <v>29.73</v>
      </c>
      <c r="Z85" s="19">
        <f>AVERAGE(W85:Y85)</f>
        <v>28.446666666666669</v>
      </c>
      <c r="AA85" s="20">
        <f>STDEV(W85:Y85)</f>
        <v>1.1301474830009275</v>
      </c>
    </row>
  </sheetData>
  <mergeCells count="14">
    <mergeCell ref="AE30:AI30"/>
    <mergeCell ref="W82:AA82"/>
    <mergeCell ref="J3:N3"/>
    <mergeCell ref="C3:G3"/>
    <mergeCell ref="Q3:U3"/>
    <mergeCell ref="C82:G82"/>
    <mergeCell ref="H82:L82"/>
    <mergeCell ref="M82:Q82"/>
    <mergeCell ref="R82:V82"/>
    <mergeCell ref="C30:G30"/>
    <mergeCell ref="J30:N30"/>
    <mergeCell ref="C55:G55"/>
    <mergeCell ref="Q30:U30"/>
    <mergeCell ref="X30:AB30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F6C27-6699-4C65-AE20-7E288A413632}">
  <dimension ref="B1:N19"/>
  <sheetViews>
    <sheetView workbookViewId="0">
      <selection activeCell="C20" sqref="C20"/>
    </sheetView>
  </sheetViews>
  <sheetFormatPr defaultColWidth="9.1328125" defaultRowHeight="13.9" x14ac:dyDescent="0.4"/>
  <cols>
    <col min="1" max="1" width="9.1328125" style="8"/>
    <col min="2" max="2" width="11.1328125" style="8" customWidth="1"/>
    <col min="3" max="6" width="9.1328125" style="8"/>
    <col min="7" max="7" width="12.796875" style="8" bestFit="1" customWidth="1"/>
    <col min="8" max="8" width="8.1328125" style="8" customWidth="1"/>
    <col min="9" max="9" width="12.46484375" style="8" customWidth="1"/>
    <col min="10" max="13" width="9.1328125" style="8"/>
    <col min="14" max="14" width="12.796875" style="8" bestFit="1" customWidth="1"/>
    <col min="15" max="16384" width="9.1328125" style="8"/>
  </cols>
  <sheetData>
    <row r="1" spans="2:14" ht="15.4" x14ac:dyDescent="0.4">
      <c r="B1" s="6" t="s">
        <v>122</v>
      </c>
    </row>
    <row r="2" spans="2:14" ht="14.25" thickBot="1" x14ac:dyDescent="0.45"/>
    <row r="3" spans="2:14" ht="14.25" thickBot="1" x14ac:dyDescent="0.45">
      <c r="B3" s="16"/>
      <c r="C3" s="68" t="s">
        <v>78</v>
      </c>
      <c r="D3" s="69"/>
      <c r="E3" s="69"/>
      <c r="F3" s="69"/>
      <c r="G3" s="70"/>
      <c r="H3" s="17"/>
      <c r="I3" s="16"/>
      <c r="J3" s="68" t="s">
        <v>74</v>
      </c>
      <c r="K3" s="69"/>
      <c r="L3" s="69"/>
      <c r="M3" s="69"/>
      <c r="N3" s="70"/>
    </row>
    <row r="4" spans="2:14" ht="14.25" thickBot="1" x14ac:dyDescent="0.45">
      <c r="B4" s="18"/>
      <c r="C4" s="19" t="s">
        <v>0</v>
      </c>
      <c r="D4" s="19" t="s">
        <v>1</v>
      </c>
      <c r="E4" s="19" t="s">
        <v>8</v>
      </c>
      <c r="F4" s="19" t="s">
        <v>2</v>
      </c>
      <c r="G4" s="20" t="s">
        <v>5</v>
      </c>
      <c r="H4" s="17"/>
      <c r="I4" s="18"/>
      <c r="J4" s="19" t="s">
        <v>0</v>
      </c>
      <c r="K4" s="19" t="s">
        <v>1</v>
      </c>
      <c r="L4" s="19" t="s">
        <v>8</v>
      </c>
      <c r="M4" s="19" t="s">
        <v>2</v>
      </c>
      <c r="N4" s="20" t="s">
        <v>5</v>
      </c>
    </row>
    <row r="5" spans="2:14" x14ac:dyDescent="0.35">
      <c r="B5" s="21" t="s">
        <v>22</v>
      </c>
      <c r="C5" s="44">
        <v>2.1999999999999999E-2</v>
      </c>
      <c r="D5" s="45">
        <v>6.9000000000000006E-2</v>
      </c>
      <c r="E5" s="45">
        <v>0.02</v>
      </c>
      <c r="F5" s="46">
        <f>AVERAGE(C5:E5)</f>
        <v>3.6999999999999998E-2</v>
      </c>
      <c r="G5" s="47">
        <f>STDEV(C5:E5)</f>
        <v>2.7730849247724097E-2</v>
      </c>
      <c r="H5" s="17"/>
      <c r="I5" s="21" t="s">
        <v>22</v>
      </c>
      <c r="J5" s="44">
        <v>7.1999999999999995E-2</v>
      </c>
      <c r="K5" s="45">
        <v>5.2999999999999999E-2</v>
      </c>
      <c r="L5" s="45">
        <v>3.2000000000000001E-2</v>
      </c>
      <c r="M5" s="46">
        <f>AVERAGE(J5:L5)</f>
        <v>5.2333333333333336E-2</v>
      </c>
      <c r="N5" s="47">
        <f>STDEV(J5:L5)</f>
        <v>2.0008331597945225E-2</v>
      </c>
    </row>
    <row r="6" spans="2:14" x14ac:dyDescent="0.35">
      <c r="B6" s="21" t="s">
        <v>46</v>
      </c>
      <c r="C6" s="48">
        <v>2.1999999999999999E-2</v>
      </c>
      <c r="D6" s="1">
        <v>0.04</v>
      </c>
      <c r="E6" s="1">
        <v>0.02</v>
      </c>
      <c r="F6" s="17">
        <f t="shared" ref="F6:F18" si="0">AVERAGE(C6:E6)</f>
        <v>2.7333333333333334E-2</v>
      </c>
      <c r="G6" s="22">
        <f t="shared" ref="G6:G17" si="1">STDEV(C6:E6)</f>
        <v>1.1015141094572203E-2</v>
      </c>
      <c r="H6" s="17"/>
      <c r="I6" s="21" t="s">
        <v>46</v>
      </c>
      <c r="J6" s="48">
        <v>0.12</v>
      </c>
      <c r="K6" s="1">
        <v>7.3999999999999996E-2</v>
      </c>
      <c r="L6" s="1">
        <v>6.4000000000000001E-2</v>
      </c>
      <c r="M6" s="17">
        <f t="shared" ref="M6:M18" si="2">AVERAGE(J6:L6)</f>
        <v>8.6000000000000007E-2</v>
      </c>
      <c r="N6" s="22">
        <f t="shared" ref="N6:N18" si="3">STDEV(J6:L6)</f>
        <v>2.9866369046136137E-2</v>
      </c>
    </row>
    <row r="7" spans="2:14" x14ac:dyDescent="0.35">
      <c r="B7" s="21" t="s">
        <v>47</v>
      </c>
      <c r="C7" s="48">
        <v>0.28000000000000003</v>
      </c>
      <c r="D7" s="1">
        <v>0.28999999999999998</v>
      </c>
      <c r="E7" s="1">
        <v>0.28999999999999998</v>
      </c>
      <c r="F7" s="17">
        <f t="shared" si="0"/>
        <v>0.28666666666666668</v>
      </c>
      <c r="G7" s="22">
        <f t="shared" si="1"/>
        <v>5.7735026918962311E-3</v>
      </c>
      <c r="H7" s="17"/>
      <c r="I7" s="21" t="s">
        <v>47</v>
      </c>
      <c r="J7" s="48">
        <v>3.5000000000000003E-2</v>
      </c>
      <c r="K7" s="1">
        <v>6.3E-2</v>
      </c>
      <c r="L7" s="1">
        <v>1.0999999999999999E-2</v>
      </c>
      <c r="M7" s="17">
        <f t="shared" si="2"/>
        <v>3.6333333333333336E-2</v>
      </c>
      <c r="N7" s="22">
        <f t="shared" si="3"/>
        <v>2.6025628394590852E-2</v>
      </c>
    </row>
    <row r="8" spans="2:14" x14ac:dyDescent="0.35">
      <c r="B8" s="21" t="s">
        <v>48</v>
      </c>
      <c r="C8" s="48">
        <v>7.6999999999999999E-2</v>
      </c>
      <c r="D8" s="1">
        <v>8.1000000000000003E-2</v>
      </c>
      <c r="E8" s="1">
        <v>6.0999999999999999E-2</v>
      </c>
      <c r="F8" s="17">
        <f t="shared" si="0"/>
        <v>7.2999999999999995E-2</v>
      </c>
      <c r="G8" s="22">
        <f t="shared" si="1"/>
        <v>1.058300524425841E-2</v>
      </c>
      <c r="H8" s="17"/>
      <c r="I8" s="21" t="s">
        <v>48</v>
      </c>
      <c r="J8" s="48">
        <v>5.8999999999999997E-2</v>
      </c>
      <c r="K8" s="1">
        <v>7.4999999999999997E-2</v>
      </c>
      <c r="L8" s="1">
        <v>5.2999999999999999E-2</v>
      </c>
      <c r="M8" s="17">
        <f t="shared" si="2"/>
        <v>6.2333333333333331E-2</v>
      </c>
      <c r="N8" s="22">
        <f t="shared" si="3"/>
        <v>1.1372481406154633E-2</v>
      </c>
    </row>
    <row r="9" spans="2:14" x14ac:dyDescent="0.35">
      <c r="B9" s="21" t="s">
        <v>49</v>
      </c>
      <c r="C9" s="48">
        <v>4.3999999999999997E-2</v>
      </c>
      <c r="D9" s="1">
        <v>9.0999999999999998E-2</v>
      </c>
      <c r="E9" s="1">
        <v>6.0999999999999999E-2</v>
      </c>
      <c r="F9" s="17">
        <f t="shared" si="0"/>
        <v>6.533333333333334E-2</v>
      </c>
      <c r="G9" s="22">
        <f t="shared" si="1"/>
        <v>2.3797758998135365E-2</v>
      </c>
      <c r="H9" s="17"/>
      <c r="I9" s="21" t="s">
        <v>49</v>
      </c>
      <c r="J9" s="48">
        <v>1.0999999999999999E-2</v>
      </c>
      <c r="K9" s="1">
        <v>6.2E-2</v>
      </c>
      <c r="L9" s="1">
        <v>1.0999999999999999E-2</v>
      </c>
      <c r="M9" s="17">
        <f t="shared" si="2"/>
        <v>2.7999999999999997E-2</v>
      </c>
      <c r="N9" s="22">
        <f t="shared" si="3"/>
        <v>2.9444863728670913E-2</v>
      </c>
    </row>
    <row r="10" spans="2:14" x14ac:dyDescent="0.35">
      <c r="B10" s="21" t="s">
        <v>50</v>
      </c>
      <c r="C10" s="48">
        <v>0.17</v>
      </c>
      <c r="D10" s="1">
        <v>0.21</v>
      </c>
      <c r="E10" s="1">
        <v>0.2</v>
      </c>
      <c r="F10" s="17">
        <f t="shared" si="0"/>
        <v>0.19333333333333336</v>
      </c>
      <c r="G10" s="22">
        <f t="shared" si="1"/>
        <v>2.081665999466132E-2</v>
      </c>
      <c r="H10" s="17"/>
      <c r="I10" s="21" t="s">
        <v>50</v>
      </c>
      <c r="J10" s="48">
        <v>0.26</v>
      </c>
      <c r="K10" s="1">
        <v>0.22</v>
      </c>
      <c r="L10" s="1">
        <v>0.32</v>
      </c>
      <c r="M10" s="17">
        <f t="shared" si="2"/>
        <v>0.26666666666666666</v>
      </c>
      <c r="N10" s="22">
        <f t="shared" si="3"/>
        <v>5.0332229568471512E-2</v>
      </c>
    </row>
    <row r="11" spans="2:14" x14ac:dyDescent="0.35">
      <c r="B11" s="21" t="s">
        <v>51</v>
      </c>
      <c r="C11" s="48">
        <v>5.5E-2</v>
      </c>
      <c r="D11" s="1">
        <v>7.0000000000000007E-2</v>
      </c>
      <c r="E11" s="1">
        <v>7.0999999999999994E-2</v>
      </c>
      <c r="F11" s="17">
        <f t="shared" si="0"/>
        <v>6.533333333333334E-2</v>
      </c>
      <c r="G11" s="22">
        <f t="shared" si="1"/>
        <v>8.9628864398325001E-3</v>
      </c>
      <c r="H11" s="17"/>
      <c r="I11" s="21" t="s">
        <v>51</v>
      </c>
      <c r="J11" s="48">
        <v>5.6000000000000001E-2</v>
      </c>
      <c r="K11" s="1">
        <v>1.0999999999999999E-2</v>
      </c>
      <c r="L11" s="1">
        <v>1.0999999999999999E-2</v>
      </c>
      <c r="M11" s="17">
        <f t="shared" si="2"/>
        <v>2.5999999999999999E-2</v>
      </c>
      <c r="N11" s="22">
        <f t="shared" si="3"/>
        <v>2.5980762113533163E-2</v>
      </c>
    </row>
    <row r="12" spans="2:14" x14ac:dyDescent="0.35">
      <c r="B12" s="21" t="s">
        <v>52</v>
      </c>
      <c r="C12" s="48">
        <v>0.15</v>
      </c>
      <c r="D12" s="1">
        <v>0.27</v>
      </c>
      <c r="E12" s="1">
        <v>0.17</v>
      </c>
      <c r="F12" s="17">
        <f t="shared" si="0"/>
        <v>0.19666666666666668</v>
      </c>
      <c r="G12" s="22">
        <f t="shared" si="1"/>
        <v>6.4291005073286334E-2</v>
      </c>
      <c r="H12" s="17"/>
      <c r="I12" s="21" t="s">
        <v>52</v>
      </c>
      <c r="J12" s="48">
        <v>3.5000000000000003E-2</v>
      </c>
      <c r="K12" s="1">
        <v>0.01</v>
      </c>
      <c r="L12" s="1">
        <v>0</v>
      </c>
      <c r="M12" s="17">
        <f t="shared" si="2"/>
        <v>1.5000000000000001E-2</v>
      </c>
      <c r="N12" s="22">
        <f t="shared" si="3"/>
        <v>1.8027756377319949E-2</v>
      </c>
    </row>
    <row r="13" spans="2:14" x14ac:dyDescent="0.35">
      <c r="B13" s="21" t="s">
        <v>53</v>
      </c>
      <c r="C13" s="48">
        <v>0.28000000000000003</v>
      </c>
      <c r="D13" s="1">
        <v>0.46</v>
      </c>
      <c r="E13" s="1">
        <v>0.32</v>
      </c>
      <c r="F13" s="17">
        <f t="shared" si="0"/>
        <v>0.35333333333333333</v>
      </c>
      <c r="G13" s="22">
        <f t="shared" si="1"/>
        <v>9.4516312525052104E-2</v>
      </c>
      <c r="H13" s="17"/>
      <c r="I13" s="21" t="s">
        <v>53</v>
      </c>
      <c r="J13" s="48">
        <v>0</v>
      </c>
      <c r="K13" s="1">
        <v>0.11</v>
      </c>
      <c r="L13" s="1">
        <v>0</v>
      </c>
      <c r="M13" s="17">
        <f t="shared" si="2"/>
        <v>3.6666666666666667E-2</v>
      </c>
      <c r="N13" s="22">
        <f t="shared" si="3"/>
        <v>6.350852961085883E-2</v>
      </c>
    </row>
    <row r="14" spans="2:14" x14ac:dyDescent="0.35">
      <c r="B14" s="21" t="s">
        <v>54</v>
      </c>
      <c r="C14" s="48">
        <v>1.02</v>
      </c>
      <c r="D14" s="1">
        <v>1.7</v>
      </c>
      <c r="E14" s="1">
        <v>1.39</v>
      </c>
      <c r="F14" s="17">
        <f t="shared" si="0"/>
        <v>1.3699999999999999</v>
      </c>
      <c r="G14" s="22">
        <f t="shared" si="1"/>
        <v>0.34044089061098454</v>
      </c>
      <c r="H14" s="17"/>
      <c r="I14" s="21" t="s">
        <v>54</v>
      </c>
      <c r="J14" s="48">
        <v>0.9</v>
      </c>
      <c r="K14" s="1">
        <v>1.47</v>
      </c>
      <c r="L14" s="1">
        <v>1.25</v>
      </c>
      <c r="M14" s="17">
        <f t="shared" si="2"/>
        <v>1.2066666666666668</v>
      </c>
      <c r="N14" s="22">
        <f t="shared" si="3"/>
        <v>0.28746014216467181</v>
      </c>
    </row>
    <row r="15" spans="2:14" x14ac:dyDescent="0.35">
      <c r="B15" s="21" t="s">
        <v>55</v>
      </c>
      <c r="C15" s="48">
        <v>3.93</v>
      </c>
      <c r="D15" s="1">
        <v>4.46</v>
      </c>
      <c r="E15" s="1">
        <v>4.32</v>
      </c>
      <c r="F15" s="17">
        <f t="shared" si="0"/>
        <v>4.2366666666666672</v>
      </c>
      <c r="G15" s="22">
        <f t="shared" si="1"/>
        <v>0.2746512940681935</v>
      </c>
      <c r="H15" s="17"/>
      <c r="I15" s="21" t="s">
        <v>55</v>
      </c>
      <c r="J15" s="48">
        <v>3.94</v>
      </c>
      <c r="K15" s="1">
        <v>7.81</v>
      </c>
      <c r="L15" s="1">
        <v>6.41</v>
      </c>
      <c r="M15" s="17">
        <f t="shared" si="2"/>
        <v>6.0533333333333337</v>
      </c>
      <c r="N15" s="22">
        <f t="shared" si="3"/>
        <v>1.9594982350931913</v>
      </c>
    </row>
    <row r="16" spans="2:14" x14ac:dyDescent="0.35">
      <c r="B16" s="21" t="s">
        <v>56</v>
      </c>
      <c r="C16" s="48">
        <v>3.15</v>
      </c>
      <c r="D16" s="1">
        <v>3.31</v>
      </c>
      <c r="E16" s="1">
        <v>3.21</v>
      </c>
      <c r="F16" s="17">
        <f t="shared" si="0"/>
        <v>3.2233333333333332</v>
      </c>
      <c r="G16" s="22">
        <f t="shared" si="1"/>
        <v>8.0829037686547672E-2</v>
      </c>
      <c r="H16" s="17"/>
      <c r="I16" s="21" t="s">
        <v>56</v>
      </c>
      <c r="J16" s="48">
        <v>7</v>
      </c>
      <c r="K16" s="1">
        <v>7.72</v>
      </c>
      <c r="L16" s="1">
        <v>6.41</v>
      </c>
      <c r="M16" s="17">
        <f t="shared" si="2"/>
        <v>7.043333333333333</v>
      </c>
      <c r="N16" s="22">
        <f t="shared" si="3"/>
        <v>0.65607418279744334</v>
      </c>
    </row>
    <row r="17" spans="2:14" x14ac:dyDescent="0.35">
      <c r="B17" s="21" t="s">
        <v>42</v>
      </c>
      <c r="C17" s="48">
        <v>3.17</v>
      </c>
      <c r="D17" s="1">
        <v>3.51</v>
      </c>
      <c r="E17" s="1">
        <v>3.46</v>
      </c>
      <c r="F17" s="17">
        <f t="shared" si="0"/>
        <v>3.3800000000000003</v>
      </c>
      <c r="G17" s="22">
        <f t="shared" si="1"/>
        <v>0.18357559750685815</v>
      </c>
      <c r="H17" s="17"/>
      <c r="I17" s="21" t="s">
        <v>42</v>
      </c>
      <c r="J17" s="48">
        <v>5.2</v>
      </c>
      <c r="K17" s="1">
        <v>6.81</v>
      </c>
      <c r="L17" s="1">
        <v>6.63</v>
      </c>
      <c r="M17" s="17">
        <f t="shared" si="2"/>
        <v>6.2133333333333338</v>
      </c>
      <c r="N17" s="22">
        <f t="shared" si="3"/>
        <v>0.88217534160354172</v>
      </c>
    </row>
    <row r="18" spans="2:14" ht="14.25" thickBot="1" x14ac:dyDescent="0.4">
      <c r="B18" s="23" t="s">
        <v>43</v>
      </c>
      <c r="C18" s="40">
        <v>2.1000000000000001E-2</v>
      </c>
      <c r="D18" s="41">
        <v>3.1E-2</v>
      </c>
      <c r="E18" s="41">
        <v>2.1000000000000001E-2</v>
      </c>
      <c r="F18" s="19">
        <f t="shared" si="0"/>
        <v>2.4333333333333335E-2</v>
      </c>
      <c r="G18" s="20">
        <f t="shared" ref="G18" si="4">STDEV(C18:E18)</f>
        <v>5.7735026918962398E-3</v>
      </c>
      <c r="H18" s="25"/>
      <c r="I18" s="23" t="s">
        <v>43</v>
      </c>
      <c r="J18" s="40">
        <v>2E-3</v>
      </c>
      <c r="K18" s="41">
        <v>3.4000000000000002E-2</v>
      </c>
      <c r="L18" s="41">
        <v>0.02</v>
      </c>
      <c r="M18" s="19">
        <f t="shared" si="2"/>
        <v>1.8666666666666668E-2</v>
      </c>
      <c r="N18" s="20">
        <f t="shared" si="3"/>
        <v>1.6041612554021284E-2</v>
      </c>
    </row>
    <row r="19" spans="2:14" x14ac:dyDescent="0.4">
      <c r="B19" s="17"/>
      <c r="C19" s="13"/>
      <c r="D19" s="13"/>
      <c r="E19" s="13"/>
      <c r="F19" s="17"/>
      <c r="G19" s="17"/>
      <c r="H19" s="17"/>
      <c r="I19" s="17"/>
      <c r="J19" s="13"/>
      <c r="K19" s="13"/>
      <c r="L19" s="13"/>
      <c r="M19" s="17"/>
      <c r="N19" s="17"/>
    </row>
  </sheetData>
  <mergeCells count="2">
    <mergeCell ref="C3:G3"/>
    <mergeCell ref="J3:N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B78"/>
  <sheetViews>
    <sheetView topLeftCell="M46" workbookViewId="0">
      <selection activeCell="B3" sqref="B3:AB52"/>
    </sheetView>
  </sheetViews>
  <sheetFormatPr defaultColWidth="9.1328125" defaultRowHeight="13.9" x14ac:dyDescent="0.4"/>
  <cols>
    <col min="1" max="1" width="7.53125" style="8" customWidth="1"/>
    <col min="2" max="2" width="10.46484375" style="8" customWidth="1"/>
    <col min="3" max="8" width="9.1328125" style="8"/>
    <col min="9" max="9" width="10.33203125" style="8" customWidth="1"/>
    <col min="10" max="16384" width="9.1328125" style="8"/>
  </cols>
  <sheetData>
    <row r="1" spans="2:28" ht="15.4" x14ac:dyDescent="0.4">
      <c r="B1" s="6" t="s">
        <v>121</v>
      </c>
    </row>
    <row r="2" spans="2:28" ht="14.25" thickBot="1" x14ac:dyDescent="0.45"/>
    <row r="3" spans="2:28" ht="14.25" thickBot="1" x14ac:dyDescent="0.45">
      <c r="B3" s="16"/>
      <c r="C3" s="68" t="s">
        <v>74</v>
      </c>
      <c r="D3" s="69"/>
      <c r="E3" s="69"/>
      <c r="F3" s="69"/>
      <c r="G3" s="70"/>
      <c r="I3" s="7"/>
      <c r="J3" s="74" t="s">
        <v>87</v>
      </c>
      <c r="K3" s="75"/>
      <c r="L3" s="75"/>
      <c r="M3" s="75"/>
      <c r="N3" s="76"/>
      <c r="O3" s="13"/>
      <c r="P3" s="7"/>
      <c r="Q3" s="74" t="s">
        <v>88</v>
      </c>
      <c r="R3" s="75"/>
      <c r="S3" s="75"/>
      <c r="T3" s="75"/>
      <c r="U3" s="76"/>
      <c r="W3" s="7"/>
      <c r="X3" s="74" t="s">
        <v>89</v>
      </c>
      <c r="Y3" s="75"/>
      <c r="Z3" s="75"/>
      <c r="AA3" s="75"/>
      <c r="AB3" s="76"/>
    </row>
    <row r="4" spans="2:28" ht="15.75" thickBot="1" x14ac:dyDescent="0.45">
      <c r="B4" s="18"/>
      <c r="C4" s="19" t="s">
        <v>0</v>
      </c>
      <c r="D4" s="19" t="s">
        <v>1</v>
      </c>
      <c r="E4" s="19" t="s">
        <v>8</v>
      </c>
      <c r="F4" s="19" t="s">
        <v>2</v>
      </c>
      <c r="G4" s="20" t="s">
        <v>5</v>
      </c>
      <c r="I4" s="9"/>
      <c r="J4" s="10" t="s">
        <v>0</v>
      </c>
      <c r="K4" s="10" t="s">
        <v>1</v>
      </c>
      <c r="L4" s="10" t="s">
        <v>8</v>
      </c>
      <c r="M4" s="3" t="s">
        <v>2</v>
      </c>
      <c r="N4" s="11" t="s">
        <v>5</v>
      </c>
      <c r="O4" s="13"/>
      <c r="P4" s="9"/>
      <c r="Q4" s="10" t="s">
        <v>0</v>
      </c>
      <c r="R4" s="10" t="s">
        <v>1</v>
      </c>
      <c r="S4" s="10" t="s">
        <v>8</v>
      </c>
      <c r="T4" s="3" t="s">
        <v>2</v>
      </c>
      <c r="U4" s="11" t="s">
        <v>5</v>
      </c>
      <c r="W4" s="9"/>
      <c r="X4" s="10" t="s">
        <v>0</v>
      </c>
      <c r="Y4" s="10" t="s">
        <v>1</v>
      </c>
      <c r="Z4" s="10" t="s">
        <v>8</v>
      </c>
      <c r="AA4" s="3" t="s">
        <v>2</v>
      </c>
      <c r="AB4" s="11" t="s">
        <v>5</v>
      </c>
    </row>
    <row r="5" spans="2:28" x14ac:dyDescent="0.4">
      <c r="B5" s="21" t="s">
        <v>22</v>
      </c>
      <c r="C5" s="44">
        <v>0.17</v>
      </c>
      <c r="D5" s="45">
        <v>0.15</v>
      </c>
      <c r="E5" s="45">
        <v>0.12</v>
      </c>
      <c r="F5" s="46">
        <f>AVERAGE(C5:E5)</f>
        <v>0.14666666666666667</v>
      </c>
      <c r="G5" s="47">
        <f>STDEV(C5:E5)</f>
        <v>2.5166114784235825E-2</v>
      </c>
      <c r="H5" s="13"/>
      <c r="I5" s="26" t="s">
        <v>22</v>
      </c>
      <c r="J5" s="44">
        <v>0.11</v>
      </c>
      <c r="K5" s="45">
        <v>0.44</v>
      </c>
      <c r="L5" s="45">
        <v>0.15</v>
      </c>
      <c r="M5" s="45">
        <f>AVERAGE(J5:L5)</f>
        <v>0.23333333333333336</v>
      </c>
      <c r="N5" s="37">
        <f>STDEV(J5:L5)</f>
        <v>0.18009256878986793</v>
      </c>
      <c r="P5" s="26" t="s">
        <v>22</v>
      </c>
      <c r="Q5" s="44">
        <v>0.17</v>
      </c>
      <c r="R5" s="45">
        <v>0.1</v>
      </c>
      <c r="S5" s="45">
        <v>0.2</v>
      </c>
      <c r="T5" s="50">
        <f>AVERAGE(Q5:S5)</f>
        <v>0.15666666666666668</v>
      </c>
      <c r="U5" s="49">
        <f>STDEV(Q5:S5)</f>
        <v>5.1316014394468853E-2</v>
      </c>
      <c r="W5" s="26" t="s">
        <v>22</v>
      </c>
      <c r="X5" s="44">
        <v>0.11</v>
      </c>
      <c r="Y5" s="45">
        <v>0.09</v>
      </c>
      <c r="Z5" s="45">
        <v>7.0999999999999994E-2</v>
      </c>
      <c r="AA5" s="50">
        <f>AVERAGE(X5:Z5)</f>
        <v>9.0333333333333335E-2</v>
      </c>
      <c r="AB5" s="49">
        <f>STDEV(X5:Z5)</f>
        <v>1.9502136635080051E-2</v>
      </c>
    </row>
    <row r="6" spans="2:28" x14ac:dyDescent="0.4">
      <c r="B6" s="21" t="s">
        <v>23</v>
      </c>
      <c r="C6" s="48">
        <v>0.22</v>
      </c>
      <c r="D6" s="1">
        <v>0.33</v>
      </c>
      <c r="E6" s="1">
        <v>0.24</v>
      </c>
      <c r="F6" s="17">
        <f t="shared" ref="F6:F26" si="0">AVERAGE(C6:E6)</f>
        <v>0.26333333333333336</v>
      </c>
      <c r="G6" s="22">
        <f t="shared" ref="G6:G26" si="1">STDEV(C6:E6)</f>
        <v>5.8594652770822889E-2</v>
      </c>
      <c r="H6" s="13"/>
      <c r="I6" s="26" t="s">
        <v>23</v>
      </c>
      <c r="J6" s="48">
        <v>9.0999999999999998E-2</v>
      </c>
      <c r="K6" s="1">
        <v>0.19</v>
      </c>
      <c r="L6" s="1">
        <v>0.6</v>
      </c>
      <c r="M6" s="1">
        <f t="shared" ref="M6:M26" si="2">AVERAGE(J6:L6)</f>
        <v>0.29366666666666669</v>
      </c>
      <c r="N6" s="27">
        <f t="shared" ref="N6:N26" si="3">STDEV(J6:L6)</f>
        <v>0.269870956817019</v>
      </c>
      <c r="O6" s="13"/>
      <c r="P6" s="26" t="s">
        <v>23</v>
      </c>
      <c r="Q6" s="48">
        <v>0.44</v>
      </c>
      <c r="R6" s="1">
        <v>0.54</v>
      </c>
      <c r="S6" s="1">
        <v>0.46</v>
      </c>
      <c r="T6" s="8">
        <f t="shared" ref="T6:T26" si="4">AVERAGE(Q6:S6)</f>
        <v>0.48</v>
      </c>
      <c r="U6" s="14">
        <f t="shared" ref="U6:U26" si="5">STDEV(Q6:S6)</f>
        <v>5.2915026221291829E-2</v>
      </c>
      <c r="W6" s="26" t="s">
        <v>23</v>
      </c>
      <c r="X6" s="48">
        <v>6.2E-2</v>
      </c>
      <c r="Y6" s="1">
        <v>0.08</v>
      </c>
      <c r="Z6" s="1">
        <v>6.0999999999999999E-2</v>
      </c>
      <c r="AA6" s="8">
        <f t="shared" ref="AA6:AA26" si="6">AVERAGE(X6:Z6)</f>
        <v>6.7666666666666667E-2</v>
      </c>
      <c r="AB6" s="14">
        <f t="shared" ref="AB6:AB26" si="7">STDEV(X6:Z6)</f>
        <v>1.0692676621563592E-2</v>
      </c>
    </row>
    <row r="7" spans="2:28" x14ac:dyDescent="0.4">
      <c r="B7" s="21" t="s">
        <v>24</v>
      </c>
      <c r="C7" s="48">
        <v>4.6900000000000004</v>
      </c>
      <c r="D7" s="1">
        <v>4.67</v>
      </c>
      <c r="E7" s="1">
        <v>2.4300000000000002</v>
      </c>
      <c r="F7" s="17">
        <f t="shared" si="0"/>
        <v>3.9299999999999997</v>
      </c>
      <c r="G7" s="22">
        <f t="shared" si="1"/>
        <v>1.2990765951243983</v>
      </c>
      <c r="I7" s="26" t="s">
        <v>24</v>
      </c>
      <c r="J7" s="48">
        <v>1.56</v>
      </c>
      <c r="K7" s="1">
        <v>1.62</v>
      </c>
      <c r="L7" s="1">
        <v>1.5</v>
      </c>
      <c r="M7" s="1">
        <f t="shared" si="2"/>
        <v>1.5599999999999998</v>
      </c>
      <c r="N7" s="27">
        <f t="shared" si="3"/>
        <v>6.0000000000000053E-2</v>
      </c>
      <c r="O7" s="13"/>
      <c r="P7" s="26" t="s">
        <v>24</v>
      </c>
      <c r="Q7" s="48">
        <v>3.04</v>
      </c>
      <c r="R7" s="1">
        <v>2.81</v>
      </c>
      <c r="S7" s="1">
        <v>2.76</v>
      </c>
      <c r="T7" s="8">
        <f t="shared" si="4"/>
        <v>2.8699999999999997</v>
      </c>
      <c r="U7" s="14">
        <f t="shared" si="5"/>
        <v>0.14933184523068088</v>
      </c>
      <c r="W7" s="26" t="s">
        <v>24</v>
      </c>
      <c r="X7" s="48">
        <v>1.06</v>
      </c>
      <c r="Y7" s="1">
        <v>0.99</v>
      </c>
      <c r="Z7" s="1">
        <v>0.76</v>
      </c>
      <c r="AA7" s="8">
        <f t="shared" si="6"/>
        <v>0.93666666666666654</v>
      </c>
      <c r="AB7" s="14">
        <f t="shared" si="7"/>
        <v>0.15695009822658126</v>
      </c>
    </row>
    <row r="8" spans="2:28" x14ac:dyDescent="0.4">
      <c r="B8" s="21" t="s">
        <v>25</v>
      </c>
      <c r="C8" s="48">
        <v>0.52</v>
      </c>
      <c r="D8" s="1">
        <v>0.66</v>
      </c>
      <c r="E8" s="1">
        <v>0.46</v>
      </c>
      <c r="F8" s="17">
        <f t="shared" si="0"/>
        <v>0.54666666666666675</v>
      </c>
      <c r="G8" s="22">
        <f t="shared" si="1"/>
        <v>0.10263202878893744</v>
      </c>
      <c r="H8" s="13"/>
      <c r="I8" s="26" t="s">
        <v>25</v>
      </c>
      <c r="J8" s="48">
        <v>8.2000000000000003E-2</v>
      </c>
      <c r="K8" s="1">
        <v>0.33</v>
      </c>
      <c r="L8" s="1">
        <v>0.36</v>
      </c>
      <c r="M8" s="1">
        <f t="shared" si="2"/>
        <v>0.25733333333333336</v>
      </c>
      <c r="N8" s="27">
        <f t="shared" si="3"/>
        <v>0.15258221827373372</v>
      </c>
      <c r="P8" s="26" t="s">
        <v>25</v>
      </c>
      <c r="Q8" s="48">
        <v>0.68</v>
      </c>
      <c r="R8" s="1">
        <v>0.84</v>
      </c>
      <c r="S8" s="1">
        <v>0.73</v>
      </c>
      <c r="T8" s="8">
        <f t="shared" si="4"/>
        <v>0.75</v>
      </c>
      <c r="U8" s="14">
        <f t="shared" si="5"/>
        <v>8.1853527718724464E-2</v>
      </c>
      <c r="W8" s="26" t="s">
        <v>25</v>
      </c>
      <c r="X8" s="48">
        <v>8.2000000000000003E-2</v>
      </c>
      <c r="Y8" s="1">
        <v>0.06</v>
      </c>
      <c r="Z8" s="1">
        <v>0.1</v>
      </c>
      <c r="AA8" s="8">
        <f t="shared" si="6"/>
        <v>8.0666666666666678E-2</v>
      </c>
      <c r="AB8" s="14">
        <f t="shared" si="7"/>
        <v>2.0033305601755584E-2</v>
      </c>
    </row>
    <row r="9" spans="2:28" x14ac:dyDescent="0.4">
      <c r="B9" s="21" t="s">
        <v>26</v>
      </c>
      <c r="C9" s="48">
        <v>0.97</v>
      </c>
      <c r="D9" s="1">
        <v>1.19</v>
      </c>
      <c r="E9" s="1">
        <v>0.68</v>
      </c>
      <c r="F9" s="17">
        <f t="shared" si="0"/>
        <v>0.94666666666666677</v>
      </c>
      <c r="G9" s="22">
        <f t="shared" si="1"/>
        <v>0.25579940057266165</v>
      </c>
      <c r="H9" s="13"/>
      <c r="I9" s="26" t="s">
        <v>26</v>
      </c>
      <c r="J9" s="48">
        <v>0.21</v>
      </c>
      <c r="K9" s="1">
        <v>0.16</v>
      </c>
      <c r="L9" s="1">
        <v>8.1000000000000003E-2</v>
      </c>
      <c r="M9" s="1">
        <f t="shared" si="2"/>
        <v>0.15033333333333335</v>
      </c>
      <c r="N9" s="27">
        <f t="shared" si="3"/>
        <v>6.5041012702242954E-2</v>
      </c>
      <c r="P9" s="26" t="s">
        <v>26</v>
      </c>
      <c r="Q9" s="48">
        <v>0.74</v>
      </c>
      <c r="R9" s="1">
        <v>1.02</v>
      </c>
      <c r="S9" s="1">
        <v>0.99</v>
      </c>
      <c r="T9" s="8">
        <f t="shared" si="4"/>
        <v>0.91666666666666663</v>
      </c>
      <c r="U9" s="14">
        <f t="shared" si="5"/>
        <v>0.15373136743466961</v>
      </c>
      <c r="W9" s="26" t="s">
        <v>26</v>
      </c>
      <c r="X9" s="48">
        <v>0.14000000000000001</v>
      </c>
      <c r="Y9" s="1">
        <v>0.12</v>
      </c>
      <c r="Z9" s="1">
        <v>5.0999999999999997E-2</v>
      </c>
      <c r="AA9" s="8">
        <f t="shared" si="6"/>
        <v>0.10366666666666667</v>
      </c>
      <c r="AB9" s="14">
        <f t="shared" si="7"/>
        <v>4.6694039591079851E-2</v>
      </c>
    </row>
    <row r="10" spans="2:28" x14ac:dyDescent="0.4">
      <c r="B10" s="21" t="s">
        <v>27</v>
      </c>
      <c r="C10" s="48">
        <v>4.0999999999999996</v>
      </c>
      <c r="D10" s="1">
        <v>4.0599999999999996</v>
      </c>
      <c r="E10" s="1">
        <v>1.86</v>
      </c>
      <c r="F10" s="17">
        <f t="shared" si="0"/>
        <v>3.34</v>
      </c>
      <c r="G10" s="22">
        <f t="shared" si="1"/>
        <v>1.2818736287169652</v>
      </c>
      <c r="I10" s="26" t="s">
        <v>27</v>
      </c>
      <c r="J10" s="48">
        <v>0.42</v>
      </c>
      <c r="K10" s="1">
        <v>0.59</v>
      </c>
      <c r="L10" s="1">
        <v>0.65</v>
      </c>
      <c r="M10" s="1">
        <f t="shared" si="2"/>
        <v>0.55333333333333334</v>
      </c>
      <c r="N10" s="27">
        <f t="shared" si="3"/>
        <v>0.11930353445448848</v>
      </c>
      <c r="P10" s="26" t="s">
        <v>27</v>
      </c>
      <c r="Q10" s="48">
        <v>2.04</v>
      </c>
      <c r="R10" s="1">
        <v>2.31</v>
      </c>
      <c r="S10" s="1">
        <v>2.95</v>
      </c>
      <c r="T10" s="8">
        <f t="shared" si="4"/>
        <v>2.4333333333333331</v>
      </c>
      <c r="U10" s="14">
        <f t="shared" si="5"/>
        <v>0.46736851983561672</v>
      </c>
      <c r="W10" s="26" t="s">
        <v>27</v>
      </c>
      <c r="X10" s="48">
        <v>0.66</v>
      </c>
      <c r="Y10" s="1">
        <v>0.63</v>
      </c>
      <c r="Z10" s="1">
        <v>0.62</v>
      </c>
      <c r="AA10" s="8">
        <f t="shared" si="6"/>
        <v>0.63666666666666671</v>
      </c>
      <c r="AB10" s="14">
        <f t="shared" si="7"/>
        <v>2.0816659994661344E-2</v>
      </c>
    </row>
    <row r="11" spans="2:28" x14ac:dyDescent="0.4">
      <c r="B11" s="21" t="s">
        <v>28</v>
      </c>
      <c r="C11" s="48">
        <v>0.53</v>
      </c>
      <c r="D11" s="1">
        <v>0.54</v>
      </c>
      <c r="E11" s="1">
        <v>0.49</v>
      </c>
      <c r="F11" s="17">
        <f t="shared" si="0"/>
        <v>0.52</v>
      </c>
      <c r="G11" s="22">
        <f t="shared" si="1"/>
        <v>2.6457513110645928E-2</v>
      </c>
      <c r="I11" s="26" t="s">
        <v>28</v>
      </c>
      <c r="J11" s="48">
        <v>0.17</v>
      </c>
      <c r="K11" s="1">
        <v>0.28999999999999998</v>
      </c>
      <c r="L11" s="1">
        <v>0.26</v>
      </c>
      <c r="M11" s="1">
        <f t="shared" si="2"/>
        <v>0.24</v>
      </c>
      <c r="N11" s="27">
        <f t="shared" si="3"/>
        <v>6.2449979983984098E-2</v>
      </c>
      <c r="P11" s="26" t="s">
        <v>28</v>
      </c>
      <c r="Q11" s="48">
        <v>0.28000000000000003</v>
      </c>
      <c r="R11" s="1">
        <v>0.34</v>
      </c>
      <c r="S11" s="1">
        <v>0.74</v>
      </c>
      <c r="T11" s="8">
        <f t="shared" si="4"/>
        <v>0.45333333333333337</v>
      </c>
      <c r="U11" s="14">
        <f t="shared" si="5"/>
        <v>0.25006665778014725</v>
      </c>
      <c r="W11" s="26" t="s">
        <v>28</v>
      </c>
      <c r="X11" s="48">
        <v>0.1</v>
      </c>
      <c r="Y11" s="1">
        <v>0.08</v>
      </c>
      <c r="Z11" s="1">
        <v>0.16</v>
      </c>
      <c r="AA11" s="8">
        <f t="shared" si="6"/>
        <v>0.11333333333333333</v>
      </c>
      <c r="AB11" s="14">
        <f t="shared" si="7"/>
        <v>4.1633319989322695E-2</v>
      </c>
    </row>
    <row r="12" spans="2:28" x14ac:dyDescent="0.4">
      <c r="B12" s="21" t="s">
        <v>29</v>
      </c>
      <c r="C12" s="48">
        <v>6.72</v>
      </c>
      <c r="D12" s="1">
        <v>6.7</v>
      </c>
      <c r="E12" s="1">
        <v>4.2300000000000004</v>
      </c>
      <c r="F12" s="17">
        <f t="shared" si="0"/>
        <v>5.8833333333333329</v>
      </c>
      <c r="G12" s="22">
        <f t="shared" si="1"/>
        <v>1.4318635875436383</v>
      </c>
      <c r="I12" s="26" t="s">
        <v>29</v>
      </c>
      <c r="J12" s="48">
        <v>3.59</v>
      </c>
      <c r="K12" s="1">
        <v>3.73</v>
      </c>
      <c r="L12" s="1">
        <v>3.9</v>
      </c>
      <c r="M12" s="1">
        <f t="shared" si="2"/>
        <v>3.74</v>
      </c>
      <c r="N12" s="27">
        <f t="shared" si="3"/>
        <v>0.15524174696260026</v>
      </c>
      <c r="P12" s="26" t="s">
        <v>29</v>
      </c>
      <c r="Q12" s="48">
        <v>3.68</v>
      </c>
      <c r="R12" s="1">
        <v>3.68</v>
      </c>
      <c r="S12" s="1">
        <v>5.81</v>
      </c>
      <c r="T12" s="8">
        <f t="shared" si="4"/>
        <v>4.3899999999999997</v>
      </c>
      <c r="U12" s="14">
        <f t="shared" si="5"/>
        <v>1.2297560733739012</v>
      </c>
      <c r="W12" s="26" t="s">
        <v>29</v>
      </c>
      <c r="X12" s="48">
        <v>3.3</v>
      </c>
      <c r="Y12" s="1">
        <v>2.12</v>
      </c>
      <c r="Z12" s="1">
        <v>2.08</v>
      </c>
      <c r="AA12" s="8">
        <f t="shared" si="6"/>
        <v>2.5</v>
      </c>
      <c r="AB12" s="14">
        <f t="shared" si="7"/>
        <v>0.69310893804653784</v>
      </c>
    </row>
    <row r="13" spans="2:28" x14ac:dyDescent="0.4">
      <c r="B13" s="21" t="s">
        <v>30</v>
      </c>
      <c r="C13" s="48">
        <v>3.16</v>
      </c>
      <c r="D13" s="1">
        <v>3.32</v>
      </c>
      <c r="E13" s="1">
        <v>1.83</v>
      </c>
      <c r="F13" s="17">
        <f t="shared" si="0"/>
        <v>2.77</v>
      </c>
      <c r="G13" s="22">
        <f t="shared" si="1"/>
        <v>0.81798532994180184</v>
      </c>
      <c r="I13" s="26" t="s">
        <v>30</v>
      </c>
      <c r="J13" s="48">
        <v>0.32</v>
      </c>
      <c r="K13" s="1">
        <v>0.66</v>
      </c>
      <c r="L13" s="1">
        <v>0.69</v>
      </c>
      <c r="M13" s="1">
        <f t="shared" si="2"/>
        <v>0.55666666666666664</v>
      </c>
      <c r="N13" s="27">
        <f t="shared" si="3"/>
        <v>0.20550750189064473</v>
      </c>
      <c r="P13" s="26" t="s">
        <v>30</v>
      </c>
      <c r="Q13" s="48">
        <v>2.2400000000000002</v>
      </c>
      <c r="R13" s="1">
        <v>2.19</v>
      </c>
      <c r="S13" s="1">
        <v>2.74</v>
      </c>
      <c r="T13" s="8">
        <f t="shared" si="4"/>
        <v>2.39</v>
      </c>
      <c r="U13" s="14">
        <f t="shared" si="5"/>
        <v>0.30413812651491284</v>
      </c>
      <c r="W13" s="26" t="s">
        <v>30</v>
      </c>
      <c r="X13" s="48">
        <v>0.34</v>
      </c>
      <c r="Y13" s="1">
        <v>0.24</v>
      </c>
      <c r="Z13" s="1">
        <v>0.28000000000000003</v>
      </c>
      <c r="AA13" s="8">
        <f t="shared" si="6"/>
        <v>0.28666666666666668</v>
      </c>
      <c r="AB13" s="14">
        <f t="shared" si="7"/>
        <v>5.0332229568471651E-2</v>
      </c>
    </row>
    <row r="14" spans="2:28" x14ac:dyDescent="0.4">
      <c r="B14" s="21" t="s">
        <v>31</v>
      </c>
      <c r="C14" s="48">
        <v>0.57999999999999996</v>
      </c>
      <c r="D14" s="1">
        <v>0.57999999999999996</v>
      </c>
      <c r="E14" s="1">
        <v>0.25</v>
      </c>
      <c r="F14" s="17">
        <f t="shared" si="0"/>
        <v>0.47</v>
      </c>
      <c r="G14" s="22">
        <f t="shared" si="1"/>
        <v>0.1905255888325765</v>
      </c>
      <c r="I14" s="26" t="s">
        <v>31</v>
      </c>
      <c r="J14" s="48">
        <v>0.02</v>
      </c>
      <c r="K14" s="1">
        <v>0.38</v>
      </c>
      <c r="L14" s="1">
        <v>0.37</v>
      </c>
      <c r="M14" s="1">
        <f t="shared" si="2"/>
        <v>0.25666666666666665</v>
      </c>
      <c r="N14" s="27">
        <f t="shared" si="3"/>
        <v>0.20502032419575708</v>
      </c>
      <c r="P14" s="26" t="s">
        <v>31</v>
      </c>
      <c r="Q14" s="48">
        <v>0.66</v>
      </c>
      <c r="R14" s="1">
        <v>0.86</v>
      </c>
      <c r="S14" s="1">
        <v>0.75</v>
      </c>
      <c r="T14" s="8">
        <f t="shared" si="4"/>
        <v>0.75666666666666671</v>
      </c>
      <c r="U14" s="14">
        <f t="shared" si="5"/>
        <v>0.10016652800877815</v>
      </c>
      <c r="W14" s="26" t="s">
        <v>31</v>
      </c>
      <c r="X14" s="48">
        <v>7.1999999999999995E-2</v>
      </c>
      <c r="Y14" s="1">
        <v>5.0999999999999997E-2</v>
      </c>
      <c r="Z14" s="1">
        <v>5.1999999999999998E-2</v>
      </c>
      <c r="AA14" s="8">
        <f t="shared" si="6"/>
        <v>5.8333333333333327E-2</v>
      </c>
      <c r="AB14" s="14">
        <f t="shared" si="7"/>
        <v>1.1846237095944579E-2</v>
      </c>
    </row>
    <row r="15" spans="2:28" x14ac:dyDescent="0.4">
      <c r="B15" s="21" t="s">
        <v>32</v>
      </c>
      <c r="C15" s="48">
        <v>4.3</v>
      </c>
      <c r="D15" s="1">
        <v>4.93</v>
      </c>
      <c r="E15" s="1">
        <v>1.99</v>
      </c>
      <c r="F15" s="17">
        <f t="shared" si="0"/>
        <v>3.74</v>
      </c>
      <c r="G15" s="22">
        <f t="shared" si="1"/>
        <v>1.5479341071247166</v>
      </c>
      <c r="I15" s="26" t="s">
        <v>32</v>
      </c>
      <c r="J15" s="48">
        <v>0.41</v>
      </c>
      <c r="K15" s="1">
        <v>0.66</v>
      </c>
      <c r="L15" s="1">
        <v>0.53</v>
      </c>
      <c r="M15" s="1">
        <f t="shared" si="2"/>
        <v>0.53333333333333333</v>
      </c>
      <c r="N15" s="27">
        <f t="shared" si="3"/>
        <v>0.12503332889007346</v>
      </c>
      <c r="P15" s="26" t="s">
        <v>32</v>
      </c>
      <c r="Q15" s="48">
        <v>3.24</v>
      </c>
      <c r="R15" s="1">
        <v>3.78</v>
      </c>
      <c r="S15" s="1">
        <v>2.97</v>
      </c>
      <c r="T15" s="8">
        <f t="shared" si="4"/>
        <v>3.33</v>
      </c>
      <c r="U15" s="14">
        <f t="shared" si="5"/>
        <v>0.4124318125460274</v>
      </c>
      <c r="W15" s="26" t="s">
        <v>32</v>
      </c>
      <c r="X15" s="48">
        <v>0.61</v>
      </c>
      <c r="Y15" s="1">
        <v>0.38</v>
      </c>
      <c r="Z15" s="1">
        <v>0.42</v>
      </c>
      <c r="AA15" s="8">
        <f t="shared" si="6"/>
        <v>0.47</v>
      </c>
      <c r="AB15" s="14">
        <f t="shared" si="7"/>
        <v>0.12288205727444508</v>
      </c>
    </row>
    <row r="16" spans="2:28" x14ac:dyDescent="0.4">
      <c r="B16" s="21" t="s">
        <v>33</v>
      </c>
      <c r="C16" s="48">
        <v>3.91</v>
      </c>
      <c r="D16" s="1">
        <v>3.86</v>
      </c>
      <c r="E16" s="1">
        <v>1.83</v>
      </c>
      <c r="F16" s="17">
        <f t="shared" si="0"/>
        <v>3.1999999999999997</v>
      </c>
      <c r="G16" s="22">
        <f t="shared" si="1"/>
        <v>1.1867181636766164</v>
      </c>
      <c r="I16" s="26" t="s">
        <v>33</v>
      </c>
      <c r="J16" s="48">
        <v>0.21</v>
      </c>
      <c r="K16" s="1">
        <v>0.49</v>
      </c>
      <c r="L16" s="1">
        <v>0.55000000000000004</v>
      </c>
      <c r="M16" s="1">
        <f t="shared" si="2"/>
        <v>0.41666666666666669</v>
      </c>
      <c r="N16" s="27">
        <f t="shared" si="3"/>
        <v>0.18147543451754927</v>
      </c>
      <c r="P16" s="26" t="s">
        <v>33</v>
      </c>
      <c r="Q16" s="48">
        <v>3.26</v>
      </c>
      <c r="R16" s="1">
        <v>3.58</v>
      </c>
      <c r="S16" s="1">
        <v>2.68</v>
      </c>
      <c r="T16" s="8">
        <f t="shared" si="4"/>
        <v>3.1733333333333333</v>
      </c>
      <c r="U16" s="14">
        <f t="shared" si="5"/>
        <v>0.45621632295801778</v>
      </c>
      <c r="W16" s="26" t="s">
        <v>33</v>
      </c>
      <c r="X16" s="48">
        <v>0.52</v>
      </c>
      <c r="Y16" s="1">
        <v>0.43</v>
      </c>
      <c r="Z16" s="1">
        <v>0.38</v>
      </c>
      <c r="AA16" s="8">
        <f t="shared" si="6"/>
        <v>0.44333333333333336</v>
      </c>
      <c r="AB16" s="14">
        <f t="shared" si="7"/>
        <v>7.0945988845975874E-2</v>
      </c>
    </row>
    <row r="17" spans="2:28" x14ac:dyDescent="0.4">
      <c r="B17" s="21" t="s">
        <v>34</v>
      </c>
      <c r="C17" s="48">
        <v>2.04</v>
      </c>
      <c r="D17" s="1">
        <v>1.88</v>
      </c>
      <c r="E17" s="1">
        <v>1.26</v>
      </c>
      <c r="F17" s="17">
        <f t="shared" si="0"/>
        <v>1.7266666666666666</v>
      </c>
      <c r="G17" s="22">
        <f t="shared" si="1"/>
        <v>0.41198705481281106</v>
      </c>
      <c r="I17" s="26" t="s">
        <v>34</v>
      </c>
      <c r="J17" s="48">
        <v>0.13</v>
      </c>
      <c r="K17" s="1">
        <v>0.46</v>
      </c>
      <c r="L17" s="1">
        <v>0.43</v>
      </c>
      <c r="M17" s="1">
        <f t="shared" si="2"/>
        <v>0.34</v>
      </c>
      <c r="N17" s="27">
        <f t="shared" si="3"/>
        <v>0.18248287590894657</v>
      </c>
      <c r="P17" s="26" t="s">
        <v>34</v>
      </c>
      <c r="Q17" s="48">
        <v>1.83</v>
      </c>
      <c r="R17" s="1">
        <v>1.57</v>
      </c>
      <c r="S17" s="1">
        <v>1.86</v>
      </c>
      <c r="T17" s="8">
        <f t="shared" si="4"/>
        <v>1.7533333333333336</v>
      </c>
      <c r="U17" s="14">
        <f t="shared" si="5"/>
        <v>0.15947831618540917</v>
      </c>
      <c r="W17" s="26" t="s">
        <v>34</v>
      </c>
      <c r="X17" s="48">
        <v>0.16</v>
      </c>
      <c r="Y17" s="1">
        <v>0.13</v>
      </c>
      <c r="Z17" s="1">
        <v>8.3000000000000004E-2</v>
      </c>
      <c r="AA17" s="8">
        <f t="shared" si="6"/>
        <v>0.12433333333333335</v>
      </c>
      <c r="AB17" s="14">
        <f t="shared" si="7"/>
        <v>3.8811510320178579E-2</v>
      </c>
    </row>
    <row r="18" spans="2:28" x14ac:dyDescent="0.4">
      <c r="B18" s="21" t="s">
        <v>35</v>
      </c>
      <c r="C18" s="48">
        <v>1.93</v>
      </c>
      <c r="D18" s="1">
        <v>1.85</v>
      </c>
      <c r="E18" s="1">
        <v>1.61</v>
      </c>
      <c r="F18" s="17">
        <f t="shared" si="0"/>
        <v>1.7966666666666669</v>
      </c>
      <c r="G18" s="22">
        <f t="shared" si="1"/>
        <v>0.16653327995729056</v>
      </c>
      <c r="I18" s="26" t="s">
        <v>35</v>
      </c>
      <c r="J18" s="48">
        <v>0.49</v>
      </c>
      <c r="K18" s="1">
        <v>0.68</v>
      </c>
      <c r="L18" s="1">
        <v>0.51</v>
      </c>
      <c r="M18" s="1">
        <f t="shared" si="2"/>
        <v>0.55999999999999994</v>
      </c>
      <c r="N18" s="27">
        <f t="shared" si="3"/>
        <v>0.10440306508910613</v>
      </c>
      <c r="P18" s="26" t="s">
        <v>35</v>
      </c>
      <c r="Q18" s="48">
        <v>1.57</v>
      </c>
      <c r="R18" s="1">
        <v>1.56</v>
      </c>
      <c r="S18" s="1">
        <v>2.06</v>
      </c>
      <c r="T18" s="8">
        <f t="shared" si="4"/>
        <v>1.7299999999999998</v>
      </c>
      <c r="U18" s="14">
        <f t="shared" si="5"/>
        <v>0.28583211855912999</v>
      </c>
      <c r="W18" s="26" t="s">
        <v>35</v>
      </c>
      <c r="X18" s="48">
        <v>0.22</v>
      </c>
      <c r="Y18" s="1">
        <v>0.14000000000000001</v>
      </c>
      <c r="Z18" s="1">
        <v>0.17</v>
      </c>
      <c r="AA18" s="8">
        <f t="shared" si="6"/>
        <v>0.17666666666666667</v>
      </c>
      <c r="AB18" s="14">
        <f t="shared" si="7"/>
        <v>4.0414518843273808E-2</v>
      </c>
    </row>
    <row r="19" spans="2:28" x14ac:dyDescent="0.4">
      <c r="B19" s="21" t="s">
        <v>36</v>
      </c>
      <c r="C19" s="48">
        <v>1.97</v>
      </c>
      <c r="D19" s="1">
        <v>2.02</v>
      </c>
      <c r="E19" s="1">
        <v>1.46</v>
      </c>
      <c r="F19" s="17">
        <f t="shared" si="0"/>
        <v>1.8166666666666667</v>
      </c>
      <c r="G19" s="22">
        <f t="shared" si="1"/>
        <v>0.30989245446337288</v>
      </c>
      <c r="I19" s="26" t="s">
        <v>36</v>
      </c>
      <c r="J19" s="48">
        <v>0.26</v>
      </c>
      <c r="K19" s="1">
        <v>0.13</v>
      </c>
      <c r="L19" s="1">
        <v>8.1000000000000003E-2</v>
      </c>
      <c r="M19" s="1">
        <f t="shared" si="2"/>
        <v>0.157</v>
      </c>
      <c r="N19" s="27">
        <f t="shared" si="3"/>
        <v>9.2504053965218172E-2</v>
      </c>
      <c r="P19" s="26" t="s">
        <v>36</v>
      </c>
      <c r="Q19" s="48">
        <v>0.9</v>
      </c>
      <c r="R19" s="1">
        <v>0.92</v>
      </c>
      <c r="S19" s="1">
        <v>1.62</v>
      </c>
      <c r="T19" s="8">
        <f t="shared" si="4"/>
        <v>1.1466666666666667</v>
      </c>
      <c r="U19" s="14">
        <f t="shared" si="5"/>
        <v>0.41004064839151433</v>
      </c>
      <c r="W19" s="26" t="s">
        <v>36</v>
      </c>
      <c r="X19" s="48">
        <v>7.2999999999999995E-2</v>
      </c>
      <c r="Y19" s="1">
        <v>0.14000000000000001</v>
      </c>
      <c r="Z19" s="1">
        <v>0.13</v>
      </c>
      <c r="AA19" s="8">
        <f t="shared" si="6"/>
        <v>0.11433333333333334</v>
      </c>
      <c r="AB19" s="14">
        <f t="shared" si="7"/>
        <v>3.614323357605588E-2</v>
      </c>
    </row>
    <row r="20" spans="2:28" x14ac:dyDescent="0.4">
      <c r="B20" s="21" t="s">
        <v>37</v>
      </c>
      <c r="C20" s="48">
        <v>0.35</v>
      </c>
      <c r="D20" s="1">
        <v>0.33</v>
      </c>
      <c r="E20" s="1">
        <v>0.23</v>
      </c>
      <c r="F20" s="17">
        <f t="shared" si="0"/>
        <v>0.30333333333333329</v>
      </c>
      <c r="G20" s="22">
        <f t="shared" si="1"/>
        <v>6.42910050732865E-2</v>
      </c>
      <c r="I20" s="26" t="s">
        <v>37</v>
      </c>
      <c r="J20" s="48">
        <v>0.15</v>
      </c>
      <c r="K20" s="1">
        <v>0.01</v>
      </c>
      <c r="L20" s="1">
        <v>0.03</v>
      </c>
      <c r="M20" s="1">
        <f t="shared" si="2"/>
        <v>6.3333333333333339E-2</v>
      </c>
      <c r="N20" s="27">
        <f t="shared" si="3"/>
        <v>7.5718777944003654E-2</v>
      </c>
      <c r="P20" s="26" t="s">
        <v>37</v>
      </c>
      <c r="Q20" s="48">
        <v>0.05</v>
      </c>
      <c r="R20" s="1">
        <v>7.0000000000000007E-2</v>
      </c>
      <c r="S20" s="1">
        <v>0.17</v>
      </c>
      <c r="T20" s="8">
        <f t="shared" si="4"/>
        <v>9.6666666666666679E-2</v>
      </c>
      <c r="U20" s="14">
        <f t="shared" si="5"/>
        <v>6.4291005073286361E-2</v>
      </c>
      <c r="W20" s="26" t="s">
        <v>37</v>
      </c>
      <c r="X20" s="48">
        <v>4.2000000000000003E-2</v>
      </c>
      <c r="Y20" s="1">
        <v>0.04</v>
      </c>
      <c r="Z20" s="1">
        <v>0.11</v>
      </c>
      <c r="AA20" s="8">
        <f t="shared" si="6"/>
        <v>6.4000000000000001E-2</v>
      </c>
      <c r="AB20" s="14">
        <f t="shared" si="7"/>
        <v>3.9849717690342554E-2</v>
      </c>
    </row>
    <row r="21" spans="2:28" x14ac:dyDescent="0.4">
      <c r="B21" s="21" t="s">
        <v>38</v>
      </c>
      <c r="C21" s="48">
        <v>0.7</v>
      </c>
      <c r="D21" s="1">
        <v>0.47</v>
      </c>
      <c r="E21" s="1">
        <v>0.42</v>
      </c>
      <c r="F21" s="17">
        <f t="shared" si="0"/>
        <v>0.52999999999999992</v>
      </c>
      <c r="G21" s="22">
        <f t="shared" si="1"/>
        <v>0.14933184523068094</v>
      </c>
      <c r="I21" s="26" t="s">
        <v>38</v>
      </c>
      <c r="J21" s="48">
        <v>1.7999999999999999E-2</v>
      </c>
      <c r="K21" s="1">
        <v>7.0999999999999994E-2</v>
      </c>
      <c r="L21" s="1">
        <v>5.0999999999999997E-2</v>
      </c>
      <c r="M21" s="1">
        <f t="shared" si="2"/>
        <v>4.6666666666666662E-2</v>
      </c>
      <c r="N21" s="27">
        <f t="shared" si="3"/>
        <v>2.676440422152777E-2</v>
      </c>
      <c r="P21" s="26" t="s">
        <v>38</v>
      </c>
      <c r="Q21" s="48">
        <v>0.41</v>
      </c>
      <c r="R21" s="1">
        <v>0.34</v>
      </c>
      <c r="S21" s="1">
        <v>0.6</v>
      </c>
      <c r="T21" s="8">
        <f t="shared" si="4"/>
        <v>0.45</v>
      </c>
      <c r="U21" s="14">
        <f t="shared" si="5"/>
        <v>0.13453624047073692</v>
      </c>
      <c r="W21" s="26" t="s">
        <v>38</v>
      </c>
      <c r="X21" s="48">
        <v>4.2000000000000003E-2</v>
      </c>
      <c r="Y21" s="1">
        <v>0.15</v>
      </c>
      <c r="Z21" s="1">
        <v>0.11</v>
      </c>
      <c r="AA21" s="8">
        <f t="shared" si="6"/>
        <v>0.10066666666666667</v>
      </c>
      <c r="AB21" s="14">
        <f t="shared" si="7"/>
        <v>5.4601587278515391E-2</v>
      </c>
    </row>
    <row r="22" spans="2:28" x14ac:dyDescent="0.4">
      <c r="B22" s="21" t="s">
        <v>39</v>
      </c>
      <c r="C22" s="48">
        <v>0.69</v>
      </c>
      <c r="D22" s="1">
        <v>0.72</v>
      </c>
      <c r="E22" s="1">
        <v>0.4</v>
      </c>
      <c r="F22" s="17">
        <f t="shared" si="0"/>
        <v>0.60333333333333339</v>
      </c>
      <c r="G22" s="22">
        <f t="shared" si="1"/>
        <v>0.17672954855748751</v>
      </c>
      <c r="I22" s="26" t="s">
        <v>39</v>
      </c>
      <c r="J22" s="48">
        <v>1.7999999999999999E-2</v>
      </c>
      <c r="K22" s="1">
        <v>0.24</v>
      </c>
      <c r="L22" s="1">
        <v>0.25</v>
      </c>
      <c r="M22" s="1">
        <f t="shared" si="2"/>
        <v>0.16933333333333334</v>
      </c>
      <c r="N22" s="27">
        <f t="shared" si="3"/>
        <v>0.13115385367320828</v>
      </c>
      <c r="P22" s="26" t="s">
        <v>39</v>
      </c>
      <c r="Q22" s="48">
        <v>0.56000000000000005</v>
      </c>
      <c r="R22" s="1">
        <v>0.71</v>
      </c>
      <c r="S22" s="1">
        <v>0.6</v>
      </c>
      <c r="T22" s="8">
        <f t="shared" si="4"/>
        <v>0.62333333333333341</v>
      </c>
      <c r="U22" s="14">
        <f t="shared" si="5"/>
        <v>7.7674534651540297E-2</v>
      </c>
      <c r="W22" s="26" t="s">
        <v>39</v>
      </c>
      <c r="X22" s="48">
        <v>9.1999999999999998E-2</v>
      </c>
      <c r="Y22" s="1">
        <v>9.0999999999999998E-2</v>
      </c>
      <c r="Z22" s="1">
        <v>7.1999999999999995E-2</v>
      </c>
      <c r="AA22" s="8">
        <f t="shared" si="6"/>
        <v>8.5000000000000006E-2</v>
      </c>
      <c r="AB22" s="14">
        <f t="shared" si="7"/>
        <v>1.1269427669584584E-2</v>
      </c>
    </row>
    <row r="23" spans="2:28" x14ac:dyDescent="0.4">
      <c r="B23" s="21" t="s">
        <v>40</v>
      </c>
      <c r="C23" s="48">
        <v>2.2200000000000002</v>
      </c>
      <c r="D23" s="1">
        <v>2.29</v>
      </c>
      <c r="E23" s="1">
        <v>1.24</v>
      </c>
      <c r="F23" s="17">
        <f t="shared" si="0"/>
        <v>1.9166666666666667</v>
      </c>
      <c r="G23" s="22">
        <f t="shared" si="1"/>
        <v>0.58705479585242581</v>
      </c>
      <c r="I23" s="26" t="s">
        <v>40</v>
      </c>
      <c r="J23" s="48">
        <v>0.14000000000000001</v>
      </c>
      <c r="K23" s="1">
        <v>0.52</v>
      </c>
      <c r="L23" s="1">
        <v>0.57999999999999996</v>
      </c>
      <c r="M23" s="1">
        <f t="shared" si="2"/>
        <v>0.41333333333333333</v>
      </c>
      <c r="N23" s="27">
        <f t="shared" si="3"/>
        <v>0.23860706890897707</v>
      </c>
      <c r="P23" s="26" t="s">
        <v>40</v>
      </c>
      <c r="Q23" s="48">
        <v>1.88</v>
      </c>
      <c r="R23" s="1">
        <v>2.4900000000000002</v>
      </c>
      <c r="S23" s="1">
        <v>1.96</v>
      </c>
      <c r="T23" s="8">
        <f t="shared" si="4"/>
        <v>2.11</v>
      </c>
      <c r="U23" s="14">
        <f t="shared" si="5"/>
        <v>0.33151168908501638</v>
      </c>
      <c r="W23" s="26" t="s">
        <v>40</v>
      </c>
      <c r="X23" s="48">
        <v>0.33</v>
      </c>
      <c r="Y23" s="1">
        <v>0.28999999999999998</v>
      </c>
      <c r="Z23" s="1">
        <v>0.2</v>
      </c>
      <c r="AA23" s="8">
        <f t="shared" si="6"/>
        <v>0.27333333333333337</v>
      </c>
      <c r="AB23" s="14">
        <f t="shared" si="7"/>
        <v>6.6583281184793813E-2</v>
      </c>
    </row>
    <row r="24" spans="2:28" x14ac:dyDescent="0.4">
      <c r="B24" s="21" t="s">
        <v>41</v>
      </c>
      <c r="C24" s="48">
        <v>6.92</v>
      </c>
      <c r="D24" s="1">
        <v>7.38</v>
      </c>
      <c r="E24" s="1">
        <v>5.49</v>
      </c>
      <c r="F24" s="17">
        <f t="shared" si="0"/>
        <v>6.5966666666666667</v>
      </c>
      <c r="G24" s="22">
        <f t="shared" si="1"/>
        <v>0.98561317631885237</v>
      </c>
      <c r="I24" s="26" t="s">
        <v>41</v>
      </c>
      <c r="J24" s="48">
        <v>3.83</v>
      </c>
      <c r="K24" s="1">
        <v>3.67</v>
      </c>
      <c r="L24" s="1">
        <v>3.89</v>
      </c>
      <c r="M24" s="1">
        <f t="shared" si="2"/>
        <v>3.7966666666666669</v>
      </c>
      <c r="N24" s="27">
        <f t="shared" si="3"/>
        <v>0.11372481406154664</v>
      </c>
      <c r="P24" s="26" t="s">
        <v>41</v>
      </c>
      <c r="Q24" s="48">
        <v>6.64</v>
      </c>
      <c r="R24" s="1">
        <v>7</v>
      </c>
      <c r="S24" s="1">
        <v>7.6</v>
      </c>
      <c r="T24" s="8">
        <f t="shared" si="4"/>
        <v>7.080000000000001</v>
      </c>
      <c r="U24" s="14">
        <f t="shared" si="5"/>
        <v>0.48497422611928559</v>
      </c>
      <c r="W24" s="26" t="s">
        <v>41</v>
      </c>
      <c r="X24" s="48">
        <v>3.79</v>
      </c>
      <c r="Y24" s="1">
        <v>2.97</v>
      </c>
      <c r="Z24" s="1">
        <v>2.94</v>
      </c>
      <c r="AA24" s="8">
        <f t="shared" si="6"/>
        <v>3.2333333333333329</v>
      </c>
      <c r="AB24" s="14">
        <f t="shared" si="7"/>
        <v>0.48232077845904164</v>
      </c>
    </row>
    <row r="25" spans="2:28" x14ac:dyDescent="0.4">
      <c r="B25" s="21" t="s">
        <v>42</v>
      </c>
      <c r="C25" s="48">
        <v>8.56</v>
      </c>
      <c r="D25" s="1">
        <v>9.2899999999999991</v>
      </c>
      <c r="E25" s="1">
        <v>6.48</v>
      </c>
      <c r="F25" s="17">
        <f t="shared" si="0"/>
        <v>8.1100000000000012</v>
      </c>
      <c r="G25" s="22">
        <f t="shared" si="1"/>
        <v>1.4580466384858843</v>
      </c>
      <c r="I25" s="26" t="s">
        <v>42</v>
      </c>
      <c r="J25" s="48">
        <v>5.78</v>
      </c>
      <c r="K25" s="1">
        <v>4.53</v>
      </c>
      <c r="L25" s="1">
        <v>4.45</v>
      </c>
      <c r="M25" s="1">
        <f t="shared" si="2"/>
        <v>4.9200000000000008</v>
      </c>
      <c r="N25" s="27">
        <f t="shared" si="3"/>
        <v>0.74585521383173692</v>
      </c>
      <c r="P25" s="26" t="s">
        <v>42</v>
      </c>
      <c r="Q25" s="48">
        <v>5.6</v>
      </c>
      <c r="R25" s="1">
        <v>5.01</v>
      </c>
      <c r="S25" s="1">
        <v>5.35</v>
      </c>
      <c r="T25" s="8">
        <f t="shared" si="4"/>
        <v>5.3199999999999994</v>
      </c>
      <c r="U25" s="14">
        <f t="shared" si="5"/>
        <v>0.29614185789921688</v>
      </c>
      <c r="W25" s="26" t="s">
        <v>42</v>
      </c>
      <c r="X25" s="48">
        <v>4.43</v>
      </c>
      <c r="Y25" s="1">
        <v>4.0199999999999996</v>
      </c>
      <c r="Z25" s="1">
        <v>3.79</v>
      </c>
      <c r="AA25" s="8">
        <f t="shared" si="6"/>
        <v>4.0799999999999992</v>
      </c>
      <c r="AB25" s="14">
        <f t="shared" si="7"/>
        <v>0.32419130154894643</v>
      </c>
    </row>
    <row r="26" spans="2:28" ht="14.25" thickBot="1" x14ac:dyDescent="0.45">
      <c r="B26" s="23" t="s">
        <v>43</v>
      </c>
      <c r="C26" s="40">
        <v>0.04</v>
      </c>
      <c r="D26" s="41">
        <v>6.3E-2</v>
      </c>
      <c r="E26" s="41">
        <v>0.15</v>
      </c>
      <c r="F26" s="19">
        <f t="shared" si="0"/>
        <v>8.433333333333333E-2</v>
      </c>
      <c r="G26" s="20">
        <f t="shared" si="1"/>
        <v>5.8020111455712786E-2</v>
      </c>
      <c r="I26" s="28" t="s">
        <v>43</v>
      </c>
      <c r="J26" s="40">
        <v>8.8999999999999996E-2</v>
      </c>
      <c r="K26" s="41">
        <v>0.01</v>
      </c>
      <c r="L26" s="41">
        <v>0.02</v>
      </c>
      <c r="M26" s="41">
        <f t="shared" si="2"/>
        <v>3.9666666666666663E-2</v>
      </c>
      <c r="N26" s="29">
        <f t="shared" si="3"/>
        <v>4.3015501081974307E-2</v>
      </c>
      <c r="P26" s="28" t="s">
        <v>43</v>
      </c>
      <c r="Q26" s="40">
        <v>0.02</v>
      </c>
      <c r="R26" s="41">
        <v>0.02</v>
      </c>
      <c r="S26" s="41">
        <v>6.0999999999999999E-2</v>
      </c>
      <c r="T26" s="10">
        <f t="shared" si="4"/>
        <v>3.3666666666666671E-2</v>
      </c>
      <c r="U26" s="11">
        <f t="shared" si="5"/>
        <v>2.3671361036774651E-2</v>
      </c>
      <c r="W26" s="28" t="s">
        <v>43</v>
      </c>
      <c r="X26" s="40">
        <v>5.0999999999999997E-2</v>
      </c>
      <c r="Y26" s="41">
        <v>0.05</v>
      </c>
      <c r="Z26" s="41">
        <v>0.11</v>
      </c>
      <c r="AA26" s="10">
        <f t="shared" si="6"/>
        <v>7.0333333333333345E-2</v>
      </c>
      <c r="AB26" s="11">
        <f t="shared" si="7"/>
        <v>3.4355979586286459E-2</v>
      </c>
    </row>
    <row r="27" spans="2:28" x14ac:dyDescent="0.4">
      <c r="J27" s="13"/>
      <c r="K27" s="13"/>
      <c r="L27" s="13"/>
    </row>
    <row r="28" spans="2:28" ht="15.75" thickBot="1" x14ac:dyDescent="0.45">
      <c r="B28" s="2"/>
    </row>
    <row r="29" spans="2:28" ht="14.25" thickBot="1" x14ac:dyDescent="0.45">
      <c r="B29" s="7"/>
      <c r="C29" s="74" t="s">
        <v>90</v>
      </c>
      <c r="D29" s="75"/>
      <c r="E29" s="75"/>
      <c r="F29" s="75"/>
      <c r="G29" s="76"/>
      <c r="I29" s="7"/>
      <c r="J29" s="74" t="s">
        <v>91</v>
      </c>
      <c r="K29" s="75"/>
      <c r="L29" s="75"/>
      <c r="M29" s="75"/>
      <c r="N29" s="76"/>
      <c r="P29" s="7"/>
      <c r="Q29" s="74" t="s">
        <v>92</v>
      </c>
      <c r="R29" s="75"/>
      <c r="S29" s="75"/>
      <c r="T29" s="75"/>
      <c r="U29" s="76"/>
      <c r="W29" s="7"/>
      <c r="X29" s="74" t="s">
        <v>93</v>
      </c>
      <c r="Y29" s="75"/>
      <c r="Z29" s="75"/>
      <c r="AA29" s="75"/>
      <c r="AB29" s="76"/>
    </row>
    <row r="30" spans="2:28" ht="15.75" thickBot="1" x14ac:dyDescent="0.45">
      <c r="B30" s="9"/>
      <c r="C30" s="10" t="s">
        <v>0</v>
      </c>
      <c r="D30" s="10" t="s">
        <v>1</v>
      </c>
      <c r="E30" s="10" t="s">
        <v>8</v>
      </c>
      <c r="F30" s="3" t="s">
        <v>2</v>
      </c>
      <c r="G30" s="11" t="s">
        <v>5</v>
      </c>
      <c r="I30" s="9"/>
      <c r="J30" s="10" t="s">
        <v>0</v>
      </c>
      <c r="K30" s="10" t="s">
        <v>1</v>
      </c>
      <c r="L30" s="10" t="s">
        <v>8</v>
      </c>
      <c r="M30" s="3" t="s">
        <v>2</v>
      </c>
      <c r="N30" s="11" t="s">
        <v>5</v>
      </c>
      <c r="P30" s="9"/>
      <c r="Q30" s="10" t="s">
        <v>0</v>
      </c>
      <c r="R30" s="10" t="s">
        <v>1</v>
      </c>
      <c r="S30" s="10" t="s">
        <v>8</v>
      </c>
      <c r="T30" s="3" t="s">
        <v>2</v>
      </c>
      <c r="U30" s="11" t="s">
        <v>5</v>
      </c>
      <c r="W30" s="9"/>
      <c r="X30" s="10" t="s">
        <v>0</v>
      </c>
      <c r="Y30" s="10" t="s">
        <v>1</v>
      </c>
      <c r="Z30" s="10" t="s">
        <v>8</v>
      </c>
      <c r="AA30" s="3" t="s">
        <v>2</v>
      </c>
      <c r="AB30" s="11" t="s">
        <v>5</v>
      </c>
    </row>
    <row r="31" spans="2:28" x14ac:dyDescent="0.4">
      <c r="B31" s="26" t="s">
        <v>22</v>
      </c>
      <c r="C31" s="44">
        <v>3.6999999999999998E-2</v>
      </c>
      <c r="D31" s="45">
        <v>0.19</v>
      </c>
      <c r="E31" s="45">
        <v>0.37</v>
      </c>
      <c r="F31" s="50">
        <f>AVERAGE(C31:E31)</f>
        <v>0.19899999999999998</v>
      </c>
      <c r="G31" s="49">
        <f>STDEV(C31:E31)</f>
        <v>0.16668233259706922</v>
      </c>
      <c r="I31" s="26" t="s">
        <v>22</v>
      </c>
      <c r="J31" s="44">
        <v>0.06</v>
      </c>
      <c r="K31" s="45">
        <v>0.02</v>
      </c>
      <c r="L31" s="45">
        <v>0.17</v>
      </c>
      <c r="M31" s="50">
        <f>AVERAGE(J31:L31)</f>
        <v>8.3333333333333329E-2</v>
      </c>
      <c r="N31" s="37">
        <f>STDEV(J31:L31)</f>
        <v>7.7674534651540311E-2</v>
      </c>
      <c r="P31" s="26" t="s">
        <v>22</v>
      </c>
      <c r="Q31" s="44">
        <v>0.1</v>
      </c>
      <c r="R31" s="45">
        <v>8.2000000000000003E-2</v>
      </c>
      <c r="S31" s="45">
        <v>0.14000000000000001</v>
      </c>
      <c r="T31" s="50">
        <f>AVERAGE(Q31:S31)</f>
        <v>0.10733333333333334</v>
      </c>
      <c r="U31" s="49">
        <f>STDEV(Q31:S31)</f>
        <v>2.9687258770949781E-2</v>
      </c>
      <c r="V31" s="13"/>
      <c r="W31" s="26" t="s">
        <v>22</v>
      </c>
      <c r="X31" s="44">
        <v>0.28000000000000003</v>
      </c>
      <c r="Y31" s="45">
        <v>0.13</v>
      </c>
      <c r="Z31" s="45">
        <v>0.16</v>
      </c>
      <c r="AA31" s="50">
        <f>AVERAGE(X31:Z31)</f>
        <v>0.19000000000000003</v>
      </c>
      <c r="AB31" s="49">
        <f>STDEV(X31:Z31)</f>
        <v>7.9372539331937678E-2</v>
      </c>
    </row>
    <row r="32" spans="2:28" x14ac:dyDescent="0.4">
      <c r="B32" s="26" t="s">
        <v>23</v>
      </c>
      <c r="C32" s="48">
        <v>9.1999999999999998E-2</v>
      </c>
      <c r="D32" s="1">
        <v>0.21</v>
      </c>
      <c r="E32" s="1">
        <v>0.21</v>
      </c>
      <c r="F32" s="8">
        <f t="shared" ref="F32:F52" si="8">AVERAGE(C32:E32)</f>
        <v>0.17066666666666666</v>
      </c>
      <c r="G32" s="14">
        <f t="shared" ref="G32:G52" si="9">STDEV(C32:E32)</f>
        <v>6.8127331764375826E-2</v>
      </c>
      <c r="I32" s="26" t="s">
        <v>23</v>
      </c>
      <c r="J32" s="48">
        <v>0.05</v>
      </c>
      <c r="K32" s="1">
        <v>0.06</v>
      </c>
      <c r="L32" s="1">
        <v>0.21</v>
      </c>
      <c r="M32" s="8">
        <f t="shared" ref="M32:M52" si="10">AVERAGE(J32:L32)</f>
        <v>0.10666666666666667</v>
      </c>
      <c r="N32" s="27">
        <f t="shared" ref="N32:N52" si="11">STDEV(J32:L32)</f>
        <v>8.9628864398325001E-2</v>
      </c>
      <c r="P32" s="26" t="s">
        <v>23</v>
      </c>
      <c r="Q32" s="48">
        <v>0.17</v>
      </c>
      <c r="R32" s="1">
        <v>0.22</v>
      </c>
      <c r="S32" s="1">
        <v>0.19</v>
      </c>
      <c r="T32" s="8">
        <f t="shared" ref="T32:T52" si="12">AVERAGE(Q32:S32)</f>
        <v>0.19333333333333336</v>
      </c>
      <c r="U32" s="14">
        <f t="shared" ref="U32:U52" si="13">STDEV(Q32:S32)</f>
        <v>2.5166114784235548E-2</v>
      </c>
      <c r="V32" s="13"/>
      <c r="W32" s="26" t="s">
        <v>23</v>
      </c>
      <c r="X32" s="48">
        <v>0.46</v>
      </c>
      <c r="Y32" s="1">
        <v>0.39</v>
      </c>
      <c r="Z32" s="1">
        <v>0.23</v>
      </c>
      <c r="AA32" s="8">
        <f t="shared" ref="AA32:AA52" si="14">AVERAGE(X32:Z32)</f>
        <v>0.36000000000000004</v>
      </c>
      <c r="AB32" s="14">
        <f t="shared" ref="AB32:AB52" si="15">STDEV(X32:Z32)</f>
        <v>0.11789826122551594</v>
      </c>
    </row>
    <row r="33" spans="2:28" x14ac:dyDescent="0.4">
      <c r="B33" s="26" t="s">
        <v>24</v>
      </c>
      <c r="C33" s="48">
        <v>1.8</v>
      </c>
      <c r="D33" s="1">
        <v>2.04</v>
      </c>
      <c r="E33" s="1">
        <v>2.09</v>
      </c>
      <c r="F33" s="8">
        <f t="shared" si="8"/>
        <v>1.9766666666666666</v>
      </c>
      <c r="G33" s="14">
        <f t="shared" si="9"/>
        <v>0.15502687938977974</v>
      </c>
      <c r="I33" s="26" t="s">
        <v>24</v>
      </c>
      <c r="J33" s="48">
        <v>2.3199999999999998</v>
      </c>
      <c r="K33" s="1">
        <v>2.12</v>
      </c>
      <c r="L33" s="1">
        <v>1.67</v>
      </c>
      <c r="M33" s="8">
        <f t="shared" si="10"/>
        <v>2.0366666666666666</v>
      </c>
      <c r="N33" s="27">
        <f t="shared" si="11"/>
        <v>0.33291640592397165</v>
      </c>
      <c r="P33" s="26" t="s">
        <v>24</v>
      </c>
      <c r="Q33" s="48">
        <v>3.57</v>
      </c>
      <c r="R33" s="1">
        <v>3.45</v>
      </c>
      <c r="S33" s="1">
        <v>2.31</v>
      </c>
      <c r="T33" s="8">
        <f t="shared" si="12"/>
        <v>3.11</v>
      </c>
      <c r="U33" s="14">
        <f t="shared" si="13"/>
        <v>0.69541354602854777</v>
      </c>
      <c r="W33" s="26" t="s">
        <v>24</v>
      </c>
      <c r="X33" s="48">
        <v>3.26</v>
      </c>
      <c r="Y33" s="1">
        <v>2.68</v>
      </c>
      <c r="Z33" s="1">
        <v>2.2400000000000002</v>
      </c>
      <c r="AA33" s="8">
        <f t="shared" si="14"/>
        <v>2.7266666666666666</v>
      </c>
      <c r="AB33" s="14">
        <f t="shared" si="15"/>
        <v>0.51159880114532852</v>
      </c>
    </row>
    <row r="34" spans="2:28" x14ac:dyDescent="0.4">
      <c r="B34" s="26" t="s">
        <v>25</v>
      </c>
      <c r="C34" s="48">
        <v>0.17</v>
      </c>
      <c r="D34" s="1">
        <v>8.1000000000000003E-2</v>
      </c>
      <c r="E34" s="1">
        <v>0.11</v>
      </c>
      <c r="F34" s="8">
        <f t="shared" si="8"/>
        <v>0.12033333333333333</v>
      </c>
      <c r="G34" s="14">
        <f t="shared" si="9"/>
        <v>4.5390894828515306E-2</v>
      </c>
      <c r="I34" s="26" t="s">
        <v>25</v>
      </c>
      <c r="J34" s="48">
        <v>0.25</v>
      </c>
      <c r="K34" s="1">
        <v>0.14000000000000001</v>
      </c>
      <c r="L34" s="1">
        <v>0.39</v>
      </c>
      <c r="M34" s="8">
        <f t="shared" si="10"/>
        <v>0.26</v>
      </c>
      <c r="N34" s="27">
        <f t="shared" si="11"/>
        <v>0.12529964086141671</v>
      </c>
      <c r="P34" s="26" t="s">
        <v>25</v>
      </c>
      <c r="Q34" s="48">
        <v>0.4</v>
      </c>
      <c r="R34" s="1">
        <v>0.36</v>
      </c>
      <c r="S34" s="1">
        <v>0.14000000000000001</v>
      </c>
      <c r="T34" s="8">
        <f t="shared" si="12"/>
        <v>0.3</v>
      </c>
      <c r="U34" s="14">
        <f t="shared" si="13"/>
        <v>0.14000000000000001</v>
      </c>
      <c r="V34" s="13"/>
      <c r="W34" s="26" t="s">
        <v>25</v>
      </c>
      <c r="X34" s="48">
        <v>1.02</v>
      </c>
      <c r="Y34" s="1">
        <v>0.59</v>
      </c>
      <c r="Z34" s="1">
        <v>0.5</v>
      </c>
      <c r="AA34" s="8">
        <f t="shared" si="14"/>
        <v>0.70333333333333325</v>
      </c>
      <c r="AB34" s="14">
        <f t="shared" si="15"/>
        <v>0.27790885796126286</v>
      </c>
    </row>
    <row r="35" spans="2:28" x14ac:dyDescent="0.4">
      <c r="B35" s="26" t="s">
        <v>26</v>
      </c>
      <c r="C35" s="48">
        <v>8.1000000000000003E-2</v>
      </c>
      <c r="D35" s="1">
        <v>0.11</v>
      </c>
      <c r="E35" s="1">
        <v>0.14000000000000001</v>
      </c>
      <c r="F35" s="8">
        <f t="shared" si="8"/>
        <v>0.11033333333333334</v>
      </c>
      <c r="G35" s="14">
        <f t="shared" si="9"/>
        <v>2.9501412395567337E-2</v>
      </c>
      <c r="I35" s="26" t="s">
        <v>26</v>
      </c>
      <c r="J35" s="48">
        <v>0.26</v>
      </c>
      <c r="K35" s="1">
        <v>0.24</v>
      </c>
      <c r="L35" s="1">
        <v>0.46</v>
      </c>
      <c r="M35" s="8">
        <f t="shared" si="10"/>
        <v>0.32</v>
      </c>
      <c r="N35" s="27">
        <f t="shared" si="11"/>
        <v>0.12165525060596442</v>
      </c>
      <c r="P35" s="26" t="s">
        <v>26</v>
      </c>
      <c r="Q35" s="48">
        <v>0.37</v>
      </c>
      <c r="R35" s="1">
        <v>0.36</v>
      </c>
      <c r="S35" s="1">
        <v>0.3</v>
      </c>
      <c r="T35" s="8">
        <f t="shared" si="12"/>
        <v>0.34333333333333332</v>
      </c>
      <c r="U35" s="14">
        <f t="shared" si="13"/>
        <v>3.7859388972001827E-2</v>
      </c>
      <c r="V35" s="13"/>
      <c r="W35" s="26" t="s">
        <v>26</v>
      </c>
      <c r="X35" s="48">
        <v>1.21</v>
      </c>
      <c r="Y35" s="1">
        <v>0.74</v>
      </c>
      <c r="Z35" s="1">
        <v>0.85</v>
      </c>
      <c r="AA35" s="8">
        <f t="shared" si="14"/>
        <v>0.93333333333333324</v>
      </c>
      <c r="AB35" s="14">
        <f t="shared" si="15"/>
        <v>0.24583192089989725</v>
      </c>
    </row>
    <row r="36" spans="2:28" x14ac:dyDescent="0.4">
      <c r="B36" s="26" t="s">
        <v>27</v>
      </c>
      <c r="C36" s="48">
        <v>0.71</v>
      </c>
      <c r="D36" s="1">
        <v>1.0900000000000001</v>
      </c>
      <c r="E36" s="1">
        <v>1.03</v>
      </c>
      <c r="F36" s="8">
        <f t="shared" si="8"/>
        <v>0.94333333333333336</v>
      </c>
      <c r="G36" s="14">
        <f t="shared" si="9"/>
        <v>0.20428737928059379</v>
      </c>
      <c r="I36" s="26" t="s">
        <v>27</v>
      </c>
      <c r="J36" s="48">
        <v>1.21</v>
      </c>
      <c r="K36" s="1">
        <v>1.23</v>
      </c>
      <c r="L36" s="1">
        <v>1.91</v>
      </c>
      <c r="M36" s="8">
        <f t="shared" si="10"/>
        <v>1.45</v>
      </c>
      <c r="N36" s="27">
        <f t="shared" si="11"/>
        <v>0.3984971769034264</v>
      </c>
      <c r="P36" s="26" t="s">
        <v>27</v>
      </c>
      <c r="Q36" s="48">
        <v>1.55</v>
      </c>
      <c r="R36" s="1">
        <v>1.27</v>
      </c>
      <c r="S36" s="1">
        <v>2.02</v>
      </c>
      <c r="T36" s="8">
        <f t="shared" si="12"/>
        <v>1.6133333333333333</v>
      </c>
      <c r="U36" s="14">
        <f t="shared" si="13"/>
        <v>0.37898988552906493</v>
      </c>
      <c r="W36" s="26" t="s">
        <v>27</v>
      </c>
      <c r="X36" s="48">
        <v>3.67</v>
      </c>
      <c r="Y36" s="1">
        <v>2.2400000000000002</v>
      </c>
      <c r="Z36" s="1">
        <v>2.17</v>
      </c>
      <c r="AA36" s="8">
        <f t="shared" si="14"/>
        <v>2.6933333333333334</v>
      </c>
      <c r="AB36" s="14">
        <f t="shared" si="15"/>
        <v>0.84654198557031557</v>
      </c>
    </row>
    <row r="37" spans="2:28" x14ac:dyDescent="0.4">
      <c r="B37" s="26" t="s">
        <v>28</v>
      </c>
      <c r="C37" s="48">
        <v>0.75</v>
      </c>
      <c r="D37" s="1">
        <v>7.0000000000000007E-2</v>
      </c>
      <c r="E37" s="1">
        <v>7.0000000000000007E-2</v>
      </c>
      <c r="F37" s="8">
        <f t="shared" si="8"/>
        <v>0.29666666666666669</v>
      </c>
      <c r="G37" s="14">
        <f t="shared" si="9"/>
        <v>0.3925981830489455</v>
      </c>
      <c r="I37" s="26" t="s">
        <v>28</v>
      </c>
      <c r="J37" s="48">
        <v>0.12</v>
      </c>
      <c r="K37" s="1">
        <v>0.06</v>
      </c>
      <c r="L37" s="1">
        <v>0.38</v>
      </c>
      <c r="M37" s="8">
        <f t="shared" si="10"/>
        <v>0.18666666666666668</v>
      </c>
      <c r="N37" s="27">
        <f t="shared" si="11"/>
        <v>0.17009801096230762</v>
      </c>
      <c r="P37" s="26" t="s">
        <v>28</v>
      </c>
      <c r="Q37" s="48">
        <v>0.12</v>
      </c>
      <c r="R37" s="1">
        <v>0.17</v>
      </c>
      <c r="S37" s="1">
        <v>0.2</v>
      </c>
      <c r="T37" s="8">
        <f t="shared" si="12"/>
        <v>0.16333333333333336</v>
      </c>
      <c r="U37" s="14">
        <f t="shared" si="13"/>
        <v>4.0414518843273808E-2</v>
      </c>
      <c r="W37" s="26" t="s">
        <v>28</v>
      </c>
      <c r="X37" s="48">
        <v>1.17</v>
      </c>
      <c r="Y37" s="1">
        <v>0.63</v>
      </c>
      <c r="Z37" s="1">
        <v>0.57999999999999996</v>
      </c>
      <c r="AA37" s="8">
        <f t="shared" si="14"/>
        <v>0.79333333333333333</v>
      </c>
      <c r="AB37" s="14">
        <f t="shared" si="15"/>
        <v>0.32715949219506579</v>
      </c>
    </row>
    <row r="38" spans="2:28" x14ac:dyDescent="0.4">
      <c r="B38" s="26" t="s">
        <v>29</v>
      </c>
      <c r="C38" s="48">
        <v>4.84</v>
      </c>
      <c r="D38" s="1">
        <v>3.61</v>
      </c>
      <c r="E38" s="1">
        <v>3.93</v>
      </c>
      <c r="F38" s="8">
        <f t="shared" si="8"/>
        <v>4.126666666666666</v>
      </c>
      <c r="G38" s="14">
        <f t="shared" si="9"/>
        <v>0.63814836310480427</v>
      </c>
      <c r="I38" s="26" t="s">
        <v>29</v>
      </c>
      <c r="J38" s="48">
        <v>3.17</v>
      </c>
      <c r="K38" s="1">
        <v>2.91</v>
      </c>
      <c r="L38" s="1">
        <v>2.9</v>
      </c>
      <c r="M38" s="8">
        <f t="shared" si="10"/>
        <v>2.9933333333333336</v>
      </c>
      <c r="N38" s="27">
        <f t="shared" si="11"/>
        <v>0.15307950004273374</v>
      </c>
      <c r="P38" s="26" t="s">
        <v>29</v>
      </c>
      <c r="Q38" s="48">
        <v>5.55</v>
      </c>
      <c r="R38" s="1">
        <v>5.26</v>
      </c>
      <c r="S38" s="1">
        <v>3.2</v>
      </c>
      <c r="T38" s="8">
        <f t="shared" si="12"/>
        <v>4.669999999999999</v>
      </c>
      <c r="U38" s="14">
        <f t="shared" si="13"/>
        <v>1.2812884140582896</v>
      </c>
      <c r="W38" s="26" t="s">
        <v>29</v>
      </c>
      <c r="X38" s="48">
        <v>7.18</v>
      </c>
      <c r="Y38" s="1">
        <v>4.7300000000000004</v>
      </c>
      <c r="Z38" s="1">
        <v>4.66</v>
      </c>
      <c r="AA38" s="8">
        <f t="shared" si="14"/>
        <v>5.5233333333333334</v>
      </c>
      <c r="AB38" s="14">
        <f t="shared" si="15"/>
        <v>1.4351422693703011</v>
      </c>
    </row>
    <row r="39" spans="2:28" x14ac:dyDescent="0.4">
      <c r="B39" s="26" t="s">
        <v>30</v>
      </c>
      <c r="C39" s="48">
        <v>0.74</v>
      </c>
      <c r="D39" s="1">
        <v>0.46</v>
      </c>
      <c r="E39" s="1">
        <v>0.73</v>
      </c>
      <c r="F39" s="8">
        <f t="shared" si="8"/>
        <v>0.64333333333333331</v>
      </c>
      <c r="G39" s="14">
        <f t="shared" si="9"/>
        <v>0.15885003409925139</v>
      </c>
      <c r="I39" s="26" t="s">
        <v>30</v>
      </c>
      <c r="J39" s="48">
        <v>1.1100000000000001</v>
      </c>
      <c r="K39" s="1">
        <v>0.88</v>
      </c>
      <c r="L39" s="1">
        <v>1.75</v>
      </c>
      <c r="M39" s="8">
        <f t="shared" si="10"/>
        <v>1.2466666666666668</v>
      </c>
      <c r="N39" s="27">
        <f t="shared" si="11"/>
        <v>0.45081407845511318</v>
      </c>
      <c r="P39" s="26" t="s">
        <v>30</v>
      </c>
      <c r="Q39" s="48">
        <v>2.74</v>
      </c>
      <c r="R39" s="1">
        <v>2.64</v>
      </c>
      <c r="S39" s="1">
        <v>1.41</v>
      </c>
      <c r="T39" s="8">
        <f t="shared" si="12"/>
        <v>2.2633333333333336</v>
      </c>
      <c r="U39" s="14">
        <f t="shared" si="13"/>
        <v>0.74069786912973701</v>
      </c>
      <c r="W39" s="26" t="s">
        <v>30</v>
      </c>
      <c r="X39" s="48">
        <v>4.68</v>
      </c>
      <c r="Y39" s="1">
        <v>2.83</v>
      </c>
      <c r="Z39" s="1">
        <v>2.84</v>
      </c>
      <c r="AA39" s="8">
        <f t="shared" si="14"/>
        <v>3.4499999999999997</v>
      </c>
      <c r="AB39" s="14">
        <f t="shared" si="15"/>
        <v>1.0652229813517931</v>
      </c>
    </row>
    <row r="40" spans="2:28" x14ac:dyDescent="0.4">
      <c r="B40" s="26" t="s">
        <v>31</v>
      </c>
      <c r="C40" s="48">
        <v>0.65</v>
      </c>
      <c r="D40" s="1">
        <v>8.1000000000000003E-2</v>
      </c>
      <c r="E40" s="1">
        <v>0.1</v>
      </c>
      <c r="F40" s="8">
        <f t="shared" si="8"/>
        <v>0.27699999999999997</v>
      </c>
      <c r="G40" s="14">
        <f t="shared" si="9"/>
        <v>0.3231671394185987</v>
      </c>
      <c r="I40" s="26" t="s">
        <v>31</v>
      </c>
      <c r="J40" s="48">
        <v>0.09</v>
      </c>
      <c r="K40" s="1">
        <v>0.03</v>
      </c>
      <c r="L40" s="1">
        <v>0.32</v>
      </c>
      <c r="M40" s="8">
        <f t="shared" si="10"/>
        <v>0.14666666666666667</v>
      </c>
      <c r="N40" s="27">
        <f t="shared" si="11"/>
        <v>0.1530795000427338</v>
      </c>
      <c r="P40" s="26" t="s">
        <v>31</v>
      </c>
      <c r="Q40" s="48">
        <v>0.2</v>
      </c>
      <c r="R40" s="1">
        <v>0.18</v>
      </c>
      <c r="S40" s="1">
        <v>0.12</v>
      </c>
      <c r="T40" s="8">
        <f t="shared" si="12"/>
        <v>0.16666666666666666</v>
      </c>
      <c r="U40" s="14">
        <f t="shared" si="13"/>
        <v>4.1633319989322695E-2</v>
      </c>
      <c r="W40" s="26" t="s">
        <v>31</v>
      </c>
      <c r="X40" s="48">
        <v>1.1200000000000001</v>
      </c>
      <c r="Y40" s="1">
        <v>0.72</v>
      </c>
      <c r="Z40" s="1">
        <v>0.63</v>
      </c>
      <c r="AA40" s="8">
        <f t="shared" si="14"/>
        <v>0.82333333333333336</v>
      </c>
      <c r="AB40" s="14">
        <f t="shared" si="15"/>
        <v>0.26083200212652813</v>
      </c>
    </row>
    <row r="41" spans="2:28" x14ac:dyDescent="0.4">
      <c r="B41" s="26" t="s">
        <v>32</v>
      </c>
      <c r="C41" s="48">
        <v>1.36</v>
      </c>
      <c r="D41" s="1">
        <v>1.0900000000000001</v>
      </c>
      <c r="E41" s="1">
        <v>1.26</v>
      </c>
      <c r="F41" s="8">
        <f t="shared" si="8"/>
        <v>1.2366666666666666</v>
      </c>
      <c r="G41" s="14">
        <f t="shared" si="9"/>
        <v>0.13650396819628846</v>
      </c>
      <c r="I41" s="26" t="s">
        <v>32</v>
      </c>
      <c r="J41" s="48">
        <v>1.42</v>
      </c>
      <c r="K41" s="1">
        <v>1.74</v>
      </c>
      <c r="L41" s="1">
        <v>1.72</v>
      </c>
      <c r="M41" s="8">
        <f t="shared" si="10"/>
        <v>1.6266666666666667</v>
      </c>
      <c r="N41" s="27">
        <f t="shared" si="11"/>
        <v>0.17925772879665006</v>
      </c>
      <c r="P41" s="26" t="s">
        <v>32</v>
      </c>
      <c r="Q41" s="48">
        <v>2.69</v>
      </c>
      <c r="R41" s="1">
        <v>2.66</v>
      </c>
      <c r="S41" s="1">
        <v>1.63</v>
      </c>
      <c r="T41" s="8">
        <f t="shared" si="12"/>
        <v>2.3266666666666667</v>
      </c>
      <c r="U41" s="14">
        <f t="shared" si="13"/>
        <v>0.60351746729762079</v>
      </c>
      <c r="W41" s="26" t="s">
        <v>32</v>
      </c>
      <c r="X41" s="48">
        <v>4.18</v>
      </c>
      <c r="Y41" s="1">
        <v>2.21</v>
      </c>
      <c r="Z41" s="1">
        <v>2.1800000000000002</v>
      </c>
      <c r="AA41" s="8">
        <f t="shared" si="14"/>
        <v>2.8566666666666669</v>
      </c>
      <c r="AB41" s="14">
        <f t="shared" si="15"/>
        <v>1.1461384442262339</v>
      </c>
    </row>
    <row r="42" spans="2:28" x14ac:dyDescent="0.4">
      <c r="B42" s="26" t="s">
        <v>33</v>
      </c>
      <c r="C42" s="48">
        <v>1.17</v>
      </c>
      <c r="D42" s="1">
        <v>0.94</v>
      </c>
      <c r="E42" s="1">
        <v>1.05</v>
      </c>
      <c r="F42" s="8">
        <f t="shared" si="8"/>
        <v>1.0533333333333335</v>
      </c>
      <c r="G42" s="14">
        <f t="shared" si="9"/>
        <v>0.11503622617824931</v>
      </c>
      <c r="I42" s="26" t="s">
        <v>33</v>
      </c>
      <c r="J42" s="48">
        <v>1.08</v>
      </c>
      <c r="K42" s="1">
        <v>1.24</v>
      </c>
      <c r="L42" s="1">
        <v>1.74</v>
      </c>
      <c r="M42" s="8">
        <f t="shared" si="10"/>
        <v>1.3533333333333335</v>
      </c>
      <c r="N42" s="27">
        <f t="shared" si="11"/>
        <v>0.34428670223134261</v>
      </c>
      <c r="P42" s="26" t="s">
        <v>33</v>
      </c>
      <c r="Q42" s="48">
        <v>1.73</v>
      </c>
      <c r="R42" s="1">
        <v>1.76</v>
      </c>
      <c r="S42" s="1">
        <v>1.18</v>
      </c>
      <c r="T42" s="8">
        <f t="shared" si="12"/>
        <v>1.5566666666666666</v>
      </c>
      <c r="U42" s="14">
        <f t="shared" si="13"/>
        <v>0.32654759734736105</v>
      </c>
      <c r="W42" s="26" t="s">
        <v>33</v>
      </c>
      <c r="X42" s="48">
        <v>3.69</v>
      </c>
      <c r="Y42" s="1">
        <v>2.04</v>
      </c>
      <c r="Z42" s="1">
        <v>2.08</v>
      </c>
      <c r="AA42" s="8">
        <f t="shared" si="14"/>
        <v>2.6033333333333335</v>
      </c>
      <c r="AB42" s="14">
        <f t="shared" si="15"/>
        <v>0.94129343635942342</v>
      </c>
    </row>
    <row r="43" spans="2:28" x14ac:dyDescent="0.4">
      <c r="B43" s="26" t="s">
        <v>34</v>
      </c>
      <c r="C43" s="48">
        <v>0.27</v>
      </c>
      <c r="D43" s="1">
        <v>0.24</v>
      </c>
      <c r="E43" s="1">
        <v>0.25</v>
      </c>
      <c r="F43" s="8">
        <f t="shared" si="8"/>
        <v>0.25333333333333335</v>
      </c>
      <c r="G43" s="14">
        <f t="shared" si="9"/>
        <v>1.527525231651948E-2</v>
      </c>
      <c r="I43" s="26" t="s">
        <v>34</v>
      </c>
      <c r="J43" s="48">
        <v>0.75</v>
      </c>
      <c r="K43" s="1">
        <v>0.76</v>
      </c>
      <c r="L43" s="1">
        <v>0.69</v>
      </c>
      <c r="M43" s="8">
        <f t="shared" si="10"/>
        <v>0.73333333333333339</v>
      </c>
      <c r="N43" s="27">
        <f t="shared" si="11"/>
        <v>3.7859388972001862E-2</v>
      </c>
      <c r="P43" s="26" t="s">
        <v>34</v>
      </c>
      <c r="Q43" s="48">
        <v>1.4</v>
      </c>
      <c r="R43" s="1">
        <v>1.17</v>
      </c>
      <c r="S43" s="1">
        <v>0.98</v>
      </c>
      <c r="T43" s="8">
        <f t="shared" si="12"/>
        <v>1.1833333333333333</v>
      </c>
      <c r="U43" s="14">
        <f t="shared" si="13"/>
        <v>0.21031722072463094</v>
      </c>
      <c r="W43" s="26" t="s">
        <v>34</v>
      </c>
      <c r="X43" s="48">
        <v>2.85</v>
      </c>
      <c r="Y43" s="1">
        <v>1.63</v>
      </c>
      <c r="Z43" s="1">
        <v>1.98</v>
      </c>
      <c r="AA43" s="8">
        <f t="shared" si="14"/>
        <v>2.1533333333333338</v>
      </c>
      <c r="AB43" s="14">
        <f t="shared" si="15"/>
        <v>0.62819848243475607</v>
      </c>
    </row>
    <row r="44" spans="2:28" x14ac:dyDescent="0.4">
      <c r="B44" s="26" t="s">
        <v>35</v>
      </c>
      <c r="C44" s="48">
        <v>0.9</v>
      </c>
      <c r="D44" s="1">
        <v>0.59</v>
      </c>
      <c r="E44" s="1">
        <v>0.46</v>
      </c>
      <c r="F44" s="8">
        <f t="shared" si="8"/>
        <v>0.65</v>
      </c>
      <c r="G44" s="14">
        <f t="shared" si="9"/>
        <v>0.22605309110914662</v>
      </c>
      <c r="I44" s="26" t="s">
        <v>35</v>
      </c>
      <c r="J44" s="48">
        <v>0.9</v>
      </c>
      <c r="K44" s="1">
        <v>0.94</v>
      </c>
      <c r="L44" s="1">
        <v>0.89</v>
      </c>
      <c r="M44" s="8">
        <f t="shared" si="10"/>
        <v>0.91</v>
      </c>
      <c r="N44" s="27">
        <f t="shared" si="11"/>
        <v>2.6457513110645866E-2</v>
      </c>
      <c r="P44" s="26" t="s">
        <v>35</v>
      </c>
      <c r="Q44" s="48">
        <v>1.64</v>
      </c>
      <c r="R44" s="1">
        <v>1.65</v>
      </c>
      <c r="S44" s="1">
        <v>1.0900000000000001</v>
      </c>
      <c r="T44" s="8">
        <f t="shared" si="12"/>
        <v>1.46</v>
      </c>
      <c r="U44" s="14">
        <f t="shared" si="13"/>
        <v>0.32046840717924063</v>
      </c>
      <c r="W44" s="26" t="s">
        <v>35</v>
      </c>
      <c r="X44" s="48">
        <v>3.39</v>
      </c>
      <c r="Y44" s="1">
        <v>1.94</v>
      </c>
      <c r="Z44" s="1">
        <v>1.93</v>
      </c>
      <c r="AA44" s="8">
        <f t="shared" si="14"/>
        <v>2.42</v>
      </c>
      <c r="AB44" s="14">
        <f t="shared" si="15"/>
        <v>0.84005952170069587</v>
      </c>
    </row>
    <row r="45" spans="2:28" x14ac:dyDescent="0.4">
      <c r="B45" s="26" t="s">
        <v>36</v>
      </c>
      <c r="C45" s="48">
        <v>0.47</v>
      </c>
      <c r="D45" s="1">
        <v>0.25</v>
      </c>
      <c r="E45" s="1">
        <v>0.3</v>
      </c>
      <c r="F45" s="8">
        <f t="shared" si="8"/>
        <v>0.34</v>
      </c>
      <c r="G45" s="14">
        <f t="shared" si="9"/>
        <v>0.11532562594670787</v>
      </c>
      <c r="I45" s="26" t="s">
        <v>36</v>
      </c>
      <c r="J45" s="48">
        <v>0.5</v>
      </c>
      <c r="K45" s="1">
        <v>0.53</v>
      </c>
      <c r="L45" s="1">
        <v>0.54</v>
      </c>
      <c r="M45" s="8">
        <f t="shared" si="10"/>
        <v>0.52333333333333332</v>
      </c>
      <c r="N45" s="27">
        <f t="shared" si="11"/>
        <v>2.0816659994661344E-2</v>
      </c>
      <c r="P45" s="26" t="s">
        <v>36</v>
      </c>
      <c r="Q45" s="48">
        <v>1.2</v>
      </c>
      <c r="R45" s="1">
        <v>1.08</v>
      </c>
      <c r="S45" s="1">
        <v>0.81</v>
      </c>
      <c r="T45" s="8">
        <f t="shared" si="12"/>
        <v>1.03</v>
      </c>
      <c r="U45" s="14">
        <f t="shared" si="13"/>
        <v>0.19974984355438136</v>
      </c>
      <c r="W45" s="26" t="s">
        <v>36</v>
      </c>
      <c r="X45" s="48">
        <v>3.34</v>
      </c>
      <c r="Y45" s="1">
        <v>1.98</v>
      </c>
      <c r="Z45" s="1">
        <v>1.89</v>
      </c>
      <c r="AA45" s="8">
        <f t="shared" si="14"/>
        <v>2.4033333333333333</v>
      </c>
      <c r="AB45" s="14">
        <f t="shared" si="15"/>
        <v>0.8124243554530679</v>
      </c>
    </row>
    <row r="46" spans="2:28" x14ac:dyDescent="0.4">
      <c r="B46" s="26" t="s">
        <v>37</v>
      </c>
      <c r="C46" s="48">
        <v>0.12</v>
      </c>
      <c r="D46" s="1">
        <v>0.04</v>
      </c>
      <c r="E46" s="1">
        <v>0.09</v>
      </c>
      <c r="F46" s="8">
        <f t="shared" si="8"/>
        <v>8.3333333333333329E-2</v>
      </c>
      <c r="G46" s="14">
        <f t="shared" si="9"/>
        <v>4.0414518843273808E-2</v>
      </c>
      <c r="I46" s="26" t="s">
        <v>37</v>
      </c>
      <c r="J46" s="48">
        <v>0.05</v>
      </c>
      <c r="K46" s="1">
        <v>0.01</v>
      </c>
      <c r="L46" s="1">
        <v>0.12</v>
      </c>
      <c r="M46" s="8">
        <f t="shared" si="10"/>
        <v>0.06</v>
      </c>
      <c r="N46" s="27">
        <f t="shared" si="11"/>
        <v>5.567764362830023E-2</v>
      </c>
      <c r="P46" s="26" t="s">
        <v>37</v>
      </c>
      <c r="Q46" s="48">
        <v>0.1</v>
      </c>
      <c r="R46" s="1">
        <v>0.17</v>
      </c>
      <c r="S46" s="1">
        <v>0.06</v>
      </c>
      <c r="T46" s="8">
        <f t="shared" si="12"/>
        <v>0.11</v>
      </c>
      <c r="U46" s="14">
        <f t="shared" si="13"/>
        <v>5.5677643628300209E-2</v>
      </c>
      <c r="W46" s="26" t="s">
        <v>37</v>
      </c>
      <c r="X46" s="48">
        <v>0.83</v>
      </c>
      <c r="Y46" s="1">
        <v>0.43</v>
      </c>
      <c r="Z46" s="1">
        <v>0.39</v>
      </c>
      <c r="AA46" s="8">
        <f t="shared" si="14"/>
        <v>0.54999999999999993</v>
      </c>
      <c r="AB46" s="14">
        <f t="shared" si="15"/>
        <v>0.24331050121192896</v>
      </c>
    </row>
    <row r="47" spans="2:28" x14ac:dyDescent="0.4">
      <c r="B47" s="26" t="s">
        <v>38</v>
      </c>
      <c r="C47" s="48">
        <v>0.11</v>
      </c>
      <c r="D47" s="1">
        <v>0.04</v>
      </c>
      <c r="E47" s="1">
        <v>0.09</v>
      </c>
      <c r="F47" s="8">
        <f t="shared" si="8"/>
        <v>0.08</v>
      </c>
      <c r="G47" s="14">
        <f t="shared" si="9"/>
        <v>3.6055512754639904E-2</v>
      </c>
      <c r="I47" s="26" t="s">
        <v>38</v>
      </c>
      <c r="J47" s="48">
        <v>0.27</v>
      </c>
      <c r="K47" s="1">
        <v>0.22</v>
      </c>
      <c r="L47" s="1">
        <v>0.2</v>
      </c>
      <c r="M47" s="8">
        <f t="shared" si="10"/>
        <v>0.22999999999999998</v>
      </c>
      <c r="N47" s="27">
        <f t="shared" si="11"/>
        <v>3.6055512754640022E-2</v>
      </c>
      <c r="P47" s="26" t="s">
        <v>38</v>
      </c>
      <c r="Q47" s="48">
        <v>0.45</v>
      </c>
      <c r="R47" s="1">
        <v>0.43</v>
      </c>
      <c r="S47" s="1">
        <v>0.23</v>
      </c>
      <c r="T47" s="8">
        <f t="shared" si="12"/>
        <v>0.37000000000000005</v>
      </c>
      <c r="U47" s="14">
        <f t="shared" si="13"/>
        <v>0.1216552506059642</v>
      </c>
      <c r="W47" s="26" t="s">
        <v>38</v>
      </c>
      <c r="X47" s="48">
        <v>1.35</v>
      </c>
      <c r="Y47" s="1">
        <v>0.71</v>
      </c>
      <c r="Z47" s="1">
        <v>0.77</v>
      </c>
      <c r="AA47" s="8">
        <f t="shared" si="14"/>
        <v>0.94333333333333336</v>
      </c>
      <c r="AB47" s="14">
        <f t="shared" si="15"/>
        <v>0.35345909711497503</v>
      </c>
    </row>
    <row r="48" spans="2:28" x14ac:dyDescent="0.4">
      <c r="B48" s="26" t="s">
        <v>39</v>
      </c>
      <c r="C48" s="48">
        <v>6.8000000000000005E-2</v>
      </c>
      <c r="D48" s="1">
        <v>0.15</v>
      </c>
      <c r="E48" s="1">
        <v>0.15</v>
      </c>
      <c r="F48" s="8">
        <f t="shared" si="8"/>
        <v>0.12266666666666666</v>
      </c>
      <c r="G48" s="14">
        <f t="shared" si="9"/>
        <v>4.734272207354933E-2</v>
      </c>
      <c r="I48" s="26" t="s">
        <v>39</v>
      </c>
      <c r="J48" s="48">
        <v>0.11</v>
      </c>
      <c r="K48" s="1">
        <v>0.1</v>
      </c>
      <c r="L48" s="1">
        <v>0.41</v>
      </c>
      <c r="M48" s="8">
        <f t="shared" si="10"/>
        <v>0.20666666666666667</v>
      </c>
      <c r="N48" s="27">
        <f t="shared" si="11"/>
        <v>0.17616280348965077</v>
      </c>
      <c r="P48" s="26" t="s">
        <v>39</v>
      </c>
      <c r="Q48" s="48">
        <v>0.21</v>
      </c>
      <c r="R48" s="1">
        <v>0.19</v>
      </c>
      <c r="S48" s="1">
        <v>0.27</v>
      </c>
      <c r="T48" s="8">
        <f t="shared" si="12"/>
        <v>0.22333333333333336</v>
      </c>
      <c r="U48" s="14">
        <f t="shared" si="13"/>
        <v>4.1633319989322529E-2</v>
      </c>
      <c r="W48" s="26" t="s">
        <v>39</v>
      </c>
      <c r="X48" s="48">
        <v>1.36</v>
      </c>
      <c r="Y48" s="1">
        <v>0.71</v>
      </c>
      <c r="Z48" s="1">
        <v>0.7</v>
      </c>
      <c r="AA48" s="8">
        <f t="shared" si="14"/>
        <v>0.92333333333333345</v>
      </c>
      <c r="AB48" s="14">
        <f t="shared" si="15"/>
        <v>0.3781974792794538</v>
      </c>
    </row>
    <row r="49" spans="2:28" x14ac:dyDescent="0.4">
      <c r="B49" s="26" t="s">
        <v>40</v>
      </c>
      <c r="C49" s="48">
        <v>0.47</v>
      </c>
      <c r="D49" s="1">
        <v>0.46</v>
      </c>
      <c r="E49" s="1">
        <v>0.42</v>
      </c>
      <c r="F49" s="8">
        <f t="shared" si="8"/>
        <v>0.44999999999999996</v>
      </c>
      <c r="G49" s="14">
        <f t="shared" si="9"/>
        <v>2.6457513110645908E-2</v>
      </c>
      <c r="I49" s="26" t="s">
        <v>40</v>
      </c>
      <c r="J49" s="48">
        <v>0.57999999999999996</v>
      </c>
      <c r="K49" s="1">
        <v>0.65</v>
      </c>
      <c r="L49" s="1">
        <v>1.29</v>
      </c>
      <c r="M49" s="8">
        <f t="shared" si="10"/>
        <v>0.84</v>
      </c>
      <c r="N49" s="27">
        <f t="shared" si="11"/>
        <v>0.39127995093027707</v>
      </c>
      <c r="P49" s="26" t="s">
        <v>40</v>
      </c>
      <c r="Q49" s="48">
        <v>1.1299999999999999</v>
      </c>
      <c r="R49" s="1">
        <v>1.23</v>
      </c>
      <c r="S49" s="1">
        <v>0.82</v>
      </c>
      <c r="T49" s="8">
        <f t="shared" si="12"/>
        <v>1.0599999999999998</v>
      </c>
      <c r="U49" s="14">
        <f t="shared" si="13"/>
        <v>0.21377558326431967</v>
      </c>
      <c r="W49" s="26" t="s">
        <v>40</v>
      </c>
      <c r="X49" s="48">
        <v>2.77</v>
      </c>
      <c r="Y49" s="1">
        <v>1.84</v>
      </c>
      <c r="Z49" s="1">
        <v>1.58</v>
      </c>
      <c r="AA49" s="8">
        <f t="shared" si="14"/>
        <v>2.0633333333333335</v>
      </c>
      <c r="AB49" s="14">
        <f t="shared" si="15"/>
        <v>0.62564633247013657</v>
      </c>
    </row>
    <row r="50" spans="2:28" x14ac:dyDescent="0.4">
      <c r="B50" s="26" t="s">
        <v>41</v>
      </c>
      <c r="C50" s="48">
        <v>4.4800000000000004</v>
      </c>
      <c r="D50" s="1">
        <v>5.54</v>
      </c>
      <c r="E50" s="1">
        <v>5.98</v>
      </c>
      <c r="F50" s="8">
        <f t="shared" si="8"/>
        <v>5.333333333333333</v>
      </c>
      <c r="G50" s="14">
        <f t="shared" si="9"/>
        <v>0.77105987662005737</v>
      </c>
      <c r="I50" s="26" t="s">
        <v>41</v>
      </c>
      <c r="J50" s="48">
        <v>6.1</v>
      </c>
      <c r="K50" s="1">
        <v>6.08</v>
      </c>
      <c r="L50" s="1">
        <v>3.18</v>
      </c>
      <c r="M50" s="8">
        <f t="shared" si="10"/>
        <v>5.12</v>
      </c>
      <c r="N50" s="27">
        <f t="shared" si="11"/>
        <v>1.6801190434013917</v>
      </c>
      <c r="P50" s="26" t="s">
        <v>41</v>
      </c>
      <c r="Q50" s="48">
        <v>6.34</v>
      </c>
      <c r="R50" s="1">
        <v>6.66</v>
      </c>
      <c r="S50" s="1">
        <v>5.4</v>
      </c>
      <c r="T50" s="8">
        <f t="shared" si="12"/>
        <v>6.1333333333333329</v>
      </c>
      <c r="U50" s="14">
        <f t="shared" si="13"/>
        <v>0.65493002170715398</v>
      </c>
      <c r="W50" s="26" t="s">
        <v>41</v>
      </c>
      <c r="X50" s="48">
        <v>10</v>
      </c>
      <c r="Y50" s="1">
        <v>5.53</v>
      </c>
      <c r="Z50" s="1">
        <v>5.12</v>
      </c>
      <c r="AA50" s="8">
        <f t="shared" si="14"/>
        <v>6.8833333333333337</v>
      </c>
      <c r="AB50" s="14">
        <f t="shared" si="15"/>
        <v>2.7068862800888662</v>
      </c>
    </row>
    <row r="51" spans="2:28" x14ac:dyDescent="0.4">
      <c r="B51" s="26" t="s">
        <v>42</v>
      </c>
      <c r="C51" s="48">
        <v>6.06</v>
      </c>
      <c r="D51" s="1">
        <v>5.18</v>
      </c>
      <c r="E51" s="1">
        <v>4.6500000000000004</v>
      </c>
      <c r="F51" s="8">
        <f t="shared" si="8"/>
        <v>5.296666666666666</v>
      </c>
      <c r="G51" s="14">
        <f t="shared" si="9"/>
        <v>0.7122031545376214</v>
      </c>
      <c r="I51" s="26" t="s">
        <v>42</v>
      </c>
      <c r="J51" s="48">
        <v>3.74</v>
      </c>
      <c r="K51" s="1">
        <v>3.87</v>
      </c>
      <c r="L51" s="1">
        <v>4.5199999999999996</v>
      </c>
      <c r="M51" s="8">
        <f t="shared" si="10"/>
        <v>4.043333333333333</v>
      </c>
      <c r="N51" s="27">
        <f t="shared" si="11"/>
        <v>0.41789153297636106</v>
      </c>
      <c r="P51" s="26" t="s">
        <v>42</v>
      </c>
      <c r="Q51" s="48">
        <v>7.27</v>
      </c>
      <c r="R51" s="1">
        <v>7.62</v>
      </c>
      <c r="S51" s="1">
        <v>5.17</v>
      </c>
      <c r="T51" s="8">
        <f t="shared" si="12"/>
        <v>6.6866666666666674</v>
      </c>
      <c r="U51" s="14">
        <f t="shared" si="13"/>
        <v>1.3250786140200566</v>
      </c>
      <c r="W51" s="26" t="s">
        <v>42</v>
      </c>
      <c r="X51" s="48">
        <v>8.8699999999999992</v>
      </c>
      <c r="Y51" s="1">
        <v>6.19</v>
      </c>
      <c r="Z51" s="1">
        <v>6.28</v>
      </c>
      <c r="AA51" s="8">
        <f t="shared" si="14"/>
        <v>7.1133333333333333</v>
      </c>
      <c r="AB51" s="14">
        <f t="shared" si="15"/>
        <v>1.5219833551433262</v>
      </c>
    </row>
    <row r="52" spans="2:28" ht="14.25" thickBot="1" x14ac:dyDescent="0.45">
      <c r="B52" s="28" t="s">
        <v>43</v>
      </c>
      <c r="C52" s="40">
        <v>7.0000000000000007E-2</v>
      </c>
      <c r="D52" s="41">
        <v>0.01</v>
      </c>
      <c r="E52" s="41">
        <v>0.02</v>
      </c>
      <c r="F52" s="10">
        <f t="shared" si="8"/>
        <v>3.3333333333333333E-2</v>
      </c>
      <c r="G52" s="11">
        <f t="shared" si="9"/>
        <v>3.2145502536643188E-2</v>
      </c>
      <c r="I52" s="28" t="s">
        <v>43</v>
      </c>
      <c r="J52" s="40">
        <v>7.8E-2</v>
      </c>
      <c r="K52" s="41">
        <v>0</v>
      </c>
      <c r="L52" s="41">
        <v>0.01</v>
      </c>
      <c r="M52" s="10">
        <f t="shared" si="10"/>
        <v>2.9333333333333333E-2</v>
      </c>
      <c r="N52" s="29">
        <f t="shared" si="11"/>
        <v>4.2442117446392015E-2</v>
      </c>
      <c r="P52" s="28" t="s">
        <v>43</v>
      </c>
      <c r="Q52" s="40">
        <v>4.2000000000000003E-2</v>
      </c>
      <c r="R52" s="41">
        <v>2.1000000000000001E-2</v>
      </c>
      <c r="S52" s="41">
        <v>0.01</v>
      </c>
      <c r="T52" s="10">
        <f t="shared" si="12"/>
        <v>2.4333333333333332E-2</v>
      </c>
      <c r="U52" s="11">
        <f t="shared" si="13"/>
        <v>1.6258331197676272E-2</v>
      </c>
      <c r="W52" s="28" t="s">
        <v>43</v>
      </c>
      <c r="X52" s="40">
        <v>0.1</v>
      </c>
      <c r="Y52" s="41">
        <v>0.04</v>
      </c>
      <c r="Z52" s="41">
        <v>7.0999999999999994E-2</v>
      </c>
      <c r="AA52" s="10">
        <f t="shared" si="14"/>
        <v>7.0333333333333345E-2</v>
      </c>
      <c r="AB52" s="11">
        <f t="shared" si="15"/>
        <v>3.0005555041247495E-2</v>
      </c>
    </row>
    <row r="53" spans="2:28" x14ac:dyDescent="0.4">
      <c r="X53" s="13"/>
      <c r="Y53" s="13"/>
      <c r="Z53" s="13"/>
    </row>
    <row r="54" spans="2:28" ht="15.4" x14ac:dyDescent="0.4">
      <c r="P54" s="2"/>
    </row>
    <row r="55" spans="2:28" x14ac:dyDescent="0.4">
      <c r="X55" s="80"/>
      <c r="Y55" s="80"/>
      <c r="Z55" s="80"/>
      <c r="AA55" s="80"/>
      <c r="AB55" s="80"/>
    </row>
    <row r="56" spans="2:28" ht="15.4" x14ac:dyDescent="0.4">
      <c r="AA56" s="2"/>
    </row>
    <row r="57" spans="2:28" x14ac:dyDescent="0.4">
      <c r="W57" s="42"/>
      <c r="X57" s="13"/>
      <c r="Y57" s="13"/>
      <c r="Z57" s="13"/>
    </row>
    <row r="58" spans="2:28" x14ac:dyDescent="0.4">
      <c r="W58" s="42"/>
      <c r="X58" s="13"/>
      <c r="Y58" s="13"/>
      <c r="Z58" s="13"/>
    </row>
    <row r="59" spans="2:28" x14ac:dyDescent="0.4">
      <c r="W59" s="42"/>
      <c r="X59" s="13"/>
      <c r="Y59" s="13"/>
      <c r="Z59" s="13"/>
    </row>
    <row r="60" spans="2:28" x14ac:dyDescent="0.4">
      <c r="W60" s="42"/>
      <c r="X60" s="13"/>
      <c r="Y60" s="13"/>
      <c r="Z60" s="13"/>
    </row>
    <row r="61" spans="2:28" x14ac:dyDescent="0.4">
      <c r="W61" s="42"/>
      <c r="X61" s="13"/>
      <c r="Y61" s="13"/>
      <c r="Z61" s="13"/>
    </row>
    <row r="62" spans="2:28" x14ac:dyDescent="0.4">
      <c r="W62" s="42"/>
      <c r="X62" s="13"/>
      <c r="Y62" s="13"/>
      <c r="Z62" s="13"/>
    </row>
    <row r="63" spans="2:28" x14ac:dyDescent="0.4">
      <c r="W63" s="42"/>
      <c r="X63" s="13"/>
      <c r="Y63" s="13"/>
      <c r="Z63" s="13"/>
    </row>
    <row r="64" spans="2:28" x14ac:dyDescent="0.4">
      <c r="W64" s="42"/>
      <c r="X64" s="13"/>
      <c r="Y64" s="13"/>
      <c r="Z64" s="13"/>
    </row>
    <row r="65" spans="23:26" x14ac:dyDescent="0.4">
      <c r="W65" s="42"/>
      <c r="X65" s="13"/>
      <c r="Y65" s="13"/>
      <c r="Z65" s="13"/>
    </row>
    <row r="66" spans="23:26" x14ac:dyDescent="0.4">
      <c r="W66" s="42"/>
      <c r="X66" s="13"/>
      <c r="Y66" s="13"/>
      <c r="Z66" s="13"/>
    </row>
    <row r="67" spans="23:26" x14ac:dyDescent="0.4">
      <c r="W67" s="42"/>
      <c r="X67" s="13"/>
      <c r="Y67" s="13"/>
      <c r="Z67" s="13"/>
    </row>
    <row r="68" spans="23:26" x14ac:dyDescent="0.4">
      <c r="W68" s="42"/>
      <c r="X68" s="13"/>
      <c r="Y68" s="13"/>
      <c r="Z68" s="13"/>
    </row>
    <row r="69" spans="23:26" x14ac:dyDescent="0.4">
      <c r="W69" s="42"/>
      <c r="X69" s="13"/>
      <c r="Y69" s="13"/>
      <c r="Z69" s="13"/>
    </row>
    <row r="70" spans="23:26" x14ac:dyDescent="0.4">
      <c r="W70" s="42"/>
      <c r="X70" s="13"/>
      <c r="Y70" s="13"/>
      <c r="Z70" s="13"/>
    </row>
    <row r="71" spans="23:26" x14ac:dyDescent="0.4">
      <c r="W71" s="42"/>
      <c r="X71" s="13"/>
      <c r="Y71" s="13"/>
      <c r="Z71" s="13"/>
    </row>
    <row r="72" spans="23:26" x14ac:dyDescent="0.4">
      <c r="W72" s="42"/>
      <c r="X72" s="13"/>
      <c r="Y72" s="13"/>
      <c r="Z72" s="13"/>
    </row>
    <row r="73" spans="23:26" x14ac:dyDescent="0.4">
      <c r="W73" s="42"/>
      <c r="X73" s="13"/>
      <c r="Y73" s="13"/>
      <c r="Z73" s="13"/>
    </row>
    <row r="74" spans="23:26" x14ac:dyDescent="0.4">
      <c r="W74" s="42"/>
      <c r="X74" s="13"/>
      <c r="Y74" s="13"/>
      <c r="Z74" s="13"/>
    </row>
    <row r="75" spans="23:26" x14ac:dyDescent="0.4">
      <c r="W75" s="42"/>
      <c r="X75" s="13"/>
      <c r="Y75" s="13"/>
      <c r="Z75" s="13"/>
    </row>
    <row r="76" spans="23:26" x14ac:dyDescent="0.4">
      <c r="W76" s="42"/>
      <c r="X76" s="13"/>
      <c r="Y76" s="13"/>
      <c r="Z76" s="13"/>
    </row>
    <row r="77" spans="23:26" x14ac:dyDescent="0.4">
      <c r="W77" s="42"/>
      <c r="X77" s="13"/>
      <c r="Y77" s="13"/>
      <c r="Z77" s="13"/>
    </row>
    <row r="78" spans="23:26" x14ac:dyDescent="0.4">
      <c r="W78" s="42"/>
      <c r="X78" s="13"/>
      <c r="Y78" s="13"/>
      <c r="Z78" s="13"/>
    </row>
  </sheetData>
  <mergeCells count="9">
    <mergeCell ref="Q29:U29"/>
    <mergeCell ref="X29:AB29"/>
    <mergeCell ref="X55:AB55"/>
    <mergeCell ref="C3:G3"/>
    <mergeCell ref="J3:N3"/>
    <mergeCell ref="Q3:U3"/>
    <mergeCell ref="X3:AB3"/>
    <mergeCell ref="C29:G29"/>
    <mergeCell ref="J29:N2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D0207-01FE-4BE9-BF95-42822BC84CA1}">
  <dimension ref="A1:I20"/>
  <sheetViews>
    <sheetView workbookViewId="0">
      <selection activeCell="J20" sqref="J20"/>
    </sheetView>
  </sheetViews>
  <sheetFormatPr defaultColWidth="9.1328125" defaultRowHeight="13.9" x14ac:dyDescent="0.4"/>
  <cols>
    <col min="1" max="2" width="9.1328125" style="8"/>
    <col min="3" max="3" width="11.46484375" style="8" customWidth="1"/>
    <col min="4" max="5" width="9.1328125" style="8"/>
    <col min="6" max="6" width="9.06640625" style="8" customWidth="1"/>
    <col min="7" max="16384" width="9.1328125" style="8"/>
  </cols>
  <sheetData>
    <row r="1" spans="1:9" ht="15.4" x14ac:dyDescent="0.4">
      <c r="B1" s="6" t="s">
        <v>120</v>
      </c>
      <c r="C1" s="4"/>
    </row>
    <row r="2" spans="1:9" ht="14.25" thickBot="1" x14ac:dyDescent="0.45">
      <c r="C2" s="10"/>
      <c r="D2" s="10"/>
      <c r="E2" s="10"/>
      <c r="F2" s="10"/>
      <c r="G2" s="10"/>
      <c r="H2" s="10"/>
      <c r="I2" s="10"/>
    </row>
    <row r="3" spans="1:9" ht="14.25" thickBot="1" x14ac:dyDescent="0.45">
      <c r="A3" s="14"/>
      <c r="B3" s="82" t="s">
        <v>57</v>
      </c>
      <c r="C3" s="82" t="s">
        <v>58</v>
      </c>
      <c r="D3" s="80" t="s">
        <v>86</v>
      </c>
      <c r="E3" s="80"/>
      <c r="F3" s="80"/>
      <c r="G3" s="80"/>
      <c r="H3" s="80"/>
      <c r="I3" s="81"/>
    </row>
    <row r="4" spans="1:9" ht="14.25" thickBot="1" x14ac:dyDescent="0.45">
      <c r="A4" s="14"/>
      <c r="B4" s="83"/>
      <c r="C4" s="83"/>
      <c r="D4" s="72" t="s">
        <v>100</v>
      </c>
      <c r="E4" s="72"/>
      <c r="F4" s="72"/>
      <c r="G4" s="68" t="s">
        <v>60</v>
      </c>
      <c r="H4" s="69"/>
      <c r="I4" s="70"/>
    </row>
    <row r="5" spans="1:9" ht="15.4" x14ac:dyDescent="0.45">
      <c r="A5" s="14"/>
      <c r="B5" s="62" t="s">
        <v>59</v>
      </c>
      <c r="C5" s="62" t="s">
        <v>112</v>
      </c>
      <c r="D5" s="48">
        <v>11.96</v>
      </c>
      <c r="E5" s="1">
        <v>12.65</v>
      </c>
      <c r="F5" s="63">
        <v>12.34</v>
      </c>
      <c r="G5" s="48">
        <v>0.65</v>
      </c>
      <c r="H5" s="1">
        <v>0.65500000000000003</v>
      </c>
      <c r="I5" s="63">
        <v>0.68600000000000005</v>
      </c>
    </row>
    <row r="6" spans="1:9" ht="15.4" x14ac:dyDescent="0.45">
      <c r="A6" s="14"/>
      <c r="B6" s="62" t="s">
        <v>117</v>
      </c>
      <c r="C6" s="62" t="s">
        <v>118</v>
      </c>
      <c r="D6" s="48">
        <v>1.89</v>
      </c>
      <c r="E6" s="1">
        <v>1.72</v>
      </c>
      <c r="F6" s="63">
        <v>1.61</v>
      </c>
      <c r="G6" s="48">
        <v>8.7999999999999995E-2</v>
      </c>
      <c r="H6" s="64" t="s">
        <v>119</v>
      </c>
      <c r="I6" s="63">
        <v>6.7000000000000004E-2</v>
      </c>
    </row>
    <row r="7" spans="1:9" ht="15.4" x14ac:dyDescent="0.45">
      <c r="B7" s="62" t="s">
        <v>111</v>
      </c>
      <c r="C7" s="62" t="s">
        <v>113</v>
      </c>
      <c r="D7" s="48">
        <v>3.77</v>
      </c>
      <c r="E7" s="1">
        <v>3.73</v>
      </c>
      <c r="F7" s="63">
        <v>3.92</v>
      </c>
      <c r="G7" s="48">
        <v>0.23</v>
      </c>
      <c r="H7" s="1">
        <v>0.17</v>
      </c>
      <c r="I7" s="63">
        <v>0.25</v>
      </c>
    </row>
    <row r="8" spans="1:9" ht="15.75" thickBot="1" x14ac:dyDescent="0.5">
      <c r="B8" s="5" t="s">
        <v>111</v>
      </c>
      <c r="C8" s="5" t="s">
        <v>114</v>
      </c>
      <c r="D8" s="40">
        <v>26.28</v>
      </c>
      <c r="E8" s="41">
        <v>26.53</v>
      </c>
      <c r="F8" s="51">
        <v>26.28</v>
      </c>
      <c r="G8" s="40">
        <v>1.1499999999999999</v>
      </c>
      <c r="H8" s="41">
        <v>1.26</v>
      </c>
      <c r="I8" s="51">
        <v>1.23</v>
      </c>
    </row>
    <row r="11" spans="1:9" x14ac:dyDescent="0.35">
      <c r="H11" s="1"/>
      <c r="I11" s="1"/>
    </row>
    <row r="12" spans="1:9" x14ac:dyDescent="0.35">
      <c r="H12" s="1"/>
      <c r="I12" s="1"/>
    </row>
    <row r="13" spans="1:9" x14ac:dyDescent="0.35">
      <c r="H13" s="1"/>
      <c r="I13" s="1"/>
    </row>
    <row r="14" spans="1:9" x14ac:dyDescent="0.35">
      <c r="C14" s="1"/>
      <c r="D14" s="1"/>
      <c r="F14" s="1"/>
      <c r="G14" s="1"/>
    </row>
    <row r="15" spans="1:9" x14ac:dyDescent="0.35">
      <c r="C15" s="1"/>
      <c r="D15" s="1"/>
      <c r="F15" s="1"/>
      <c r="G15" s="1"/>
    </row>
    <row r="16" spans="1:9" x14ac:dyDescent="0.35">
      <c r="C16" s="1"/>
      <c r="D16" s="1"/>
      <c r="E16" s="1"/>
      <c r="F16" s="1"/>
      <c r="G16" s="1"/>
    </row>
    <row r="17" spans="5:9" x14ac:dyDescent="0.35">
      <c r="E17" s="1"/>
      <c r="F17" s="1"/>
    </row>
    <row r="18" spans="5:9" x14ac:dyDescent="0.35">
      <c r="E18" s="1"/>
      <c r="F18" s="1"/>
      <c r="I18" s="1"/>
    </row>
    <row r="19" spans="5:9" x14ac:dyDescent="0.35">
      <c r="I19" s="1"/>
    </row>
    <row r="20" spans="5:9" x14ac:dyDescent="0.35">
      <c r="I20" s="1"/>
    </row>
  </sheetData>
  <mergeCells count="5">
    <mergeCell ref="D4:F4"/>
    <mergeCell ref="G4:I4"/>
    <mergeCell ref="D3:I3"/>
    <mergeCell ref="B3:B4"/>
    <mergeCell ref="C3:C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CA4CA-5076-401F-82AF-13101ABCB619}">
  <dimension ref="B1:I15"/>
  <sheetViews>
    <sheetView workbookViewId="0">
      <selection activeCell="M14" sqref="M14"/>
    </sheetView>
  </sheetViews>
  <sheetFormatPr defaultRowHeight="13.9" x14ac:dyDescent="0.4"/>
  <cols>
    <col min="3" max="3" width="14.86328125" customWidth="1"/>
    <col min="4" max="4" width="7.265625" customWidth="1"/>
    <col min="5" max="5" width="7.46484375" customWidth="1"/>
    <col min="6" max="6" width="7.59765625" customWidth="1"/>
    <col min="7" max="7" width="7.796875" customWidth="1"/>
    <col min="8" max="8" width="8.265625" customWidth="1"/>
    <col min="9" max="9" width="7.6640625" customWidth="1"/>
  </cols>
  <sheetData>
    <row r="1" spans="2:9" ht="15.4" x14ac:dyDescent="0.4">
      <c r="B1" s="6" t="s">
        <v>127</v>
      </c>
      <c r="C1" s="4"/>
      <c r="D1" s="8"/>
      <c r="E1" s="8"/>
      <c r="F1" s="8"/>
      <c r="G1" s="8"/>
      <c r="H1" s="8"/>
      <c r="I1" s="8"/>
    </row>
    <row r="2" spans="2:9" ht="14.25" thickBot="1" x14ac:dyDescent="0.45">
      <c r="B2" s="8"/>
      <c r="C2" s="10"/>
      <c r="D2" s="10"/>
      <c r="E2" s="10"/>
      <c r="F2" s="10"/>
      <c r="G2" s="10"/>
      <c r="H2" s="10"/>
      <c r="I2" s="10"/>
    </row>
    <row r="3" spans="2:9" ht="14.25" thickBot="1" x14ac:dyDescent="0.45">
      <c r="B3" s="82" t="s">
        <v>57</v>
      </c>
      <c r="C3" s="82" t="s">
        <v>58</v>
      </c>
      <c r="D3" s="80" t="s">
        <v>86</v>
      </c>
      <c r="E3" s="80"/>
      <c r="F3" s="80"/>
      <c r="G3" s="80"/>
      <c r="H3" s="80"/>
      <c r="I3" s="81"/>
    </row>
    <row r="4" spans="2:9" ht="14.25" thickBot="1" x14ac:dyDescent="0.45">
      <c r="B4" s="83"/>
      <c r="C4" s="83"/>
      <c r="D4" s="72" t="s">
        <v>100</v>
      </c>
      <c r="E4" s="72"/>
      <c r="F4" s="72"/>
      <c r="G4" s="68" t="s">
        <v>60</v>
      </c>
      <c r="H4" s="69"/>
      <c r="I4" s="70"/>
    </row>
    <row r="5" spans="2:9" ht="15.4" x14ac:dyDescent="0.45">
      <c r="B5" s="62" t="s">
        <v>59</v>
      </c>
      <c r="C5" s="62" t="s">
        <v>112</v>
      </c>
      <c r="D5" s="48">
        <v>11.96</v>
      </c>
      <c r="E5" s="1">
        <v>12.65</v>
      </c>
      <c r="F5" s="63">
        <v>12.34</v>
      </c>
      <c r="G5" s="48">
        <v>0.65</v>
      </c>
      <c r="H5" s="1">
        <v>0.66</v>
      </c>
      <c r="I5" s="63">
        <v>0.69</v>
      </c>
    </row>
    <row r="6" spans="2:9" ht="15.4" x14ac:dyDescent="0.45">
      <c r="B6" s="62" t="s">
        <v>117</v>
      </c>
      <c r="C6" s="62" t="s">
        <v>118</v>
      </c>
      <c r="D6" s="48">
        <v>2</v>
      </c>
      <c r="E6" s="1">
        <v>1.8</v>
      </c>
      <c r="F6" s="63">
        <v>2.2000000000000002</v>
      </c>
      <c r="G6" s="48">
        <v>0.14000000000000001</v>
      </c>
      <c r="H6" s="1">
        <v>0.11</v>
      </c>
      <c r="I6" s="63">
        <v>0.12</v>
      </c>
    </row>
    <row r="7" spans="2:9" ht="15.4" x14ac:dyDescent="0.45">
      <c r="B7" s="62" t="s">
        <v>111</v>
      </c>
      <c r="C7" s="62" t="s">
        <v>113</v>
      </c>
      <c r="D7" s="48">
        <v>7.79</v>
      </c>
      <c r="E7" s="1">
        <v>7.67</v>
      </c>
      <c r="F7" s="63">
        <v>7.61</v>
      </c>
      <c r="G7" s="48">
        <v>0.45700000000000002</v>
      </c>
      <c r="H7" s="1">
        <v>0.41599999999999998</v>
      </c>
      <c r="I7" s="63">
        <v>0.41</v>
      </c>
    </row>
    <row r="8" spans="2:9" ht="15.75" thickBot="1" x14ac:dyDescent="0.5">
      <c r="B8" s="5" t="s">
        <v>111</v>
      </c>
      <c r="C8" s="5" t="s">
        <v>114</v>
      </c>
      <c r="D8" s="40">
        <v>19.649999999999999</v>
      </c>
      <c r="E8" s="41">
        <v>20.82</v>
      </c>
      <c r="F8" s="51">
        <v>20.6</v>
      </c>
      <c r="G8" s="40">
        <v>0.47</v>
      </c>
      <c r="H8" s="41">
        <v>0.63</v>
      </c>
      <c r="I8" s="51">
        <v>0.44</v>
      </c>
    </row>
    <row r="12" spans="2:9" x14ac:dyDescent="0.35">
      <c r="E12" s="1"/>
      <c r="F12" s="1"/>
    </row>
    <row r="13" spans="2:9" x14ac:dyDescent="0.35">
      <c r="E13" s="1"/>
      <c r="F13" s="1"/>
      <c r="G13" s="1"/>
    </row>
    <row r="14" spans="2:9" x14ac:dyDescent="0.35">
      <c r="E14" s="1"/>
      <c r="F14" s="1"/>
      <c r="G14" s="1"/>
    </row>
    <row r="15" spans="2:9" x14ac:dyDescent="0.35">
      <c r="G15" s="1"/>
    </row>
  </sheetData>
  <mergeCells count="5">
    <mergeCell ref="B3:B4"/>
    <mergeCell ref="C3:C4"/>
    <mergeCell ref="D3:I3"/>
    <mergeCell ref="D4:F4"/>
    <mergeCell ref="G4:I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A9076-BFE9-4514-BC1A-D5AB1A0E7498}">
  <dimension ref="B1:J16"/>
  <sheetViews>
    <sheetView workbookViewId="0">
      <selection activeCell="G14" sqref="G14"/>
    </sheetView>
  </sheetViews>
  <sheetFormatPr defaultRowHeight="13.9" x14ac:dyDescent="0.4"/>
  <cols>
    <col min="3" max="3" width="13.1328125" customWidth="1"/>
    <col min="4" max="4" width="7.265625" customWidth="1"/>
    <col min="5" max="5" width="7.06640625" customWidth="1"/>
    <col min="6" max="6" width="7.46484375" customWidth="1"/>
    <col min="7" max="7" width="7.796875" customWidth="1"/>
    <col min="8" max="8" width="7.265625" customWidth="1"/>
    <col min="9" max="9" width="6.53125" customWidth="1"/>
  </cols>
  <sheetData>
    <row r="1" spans="2:10" ht="15.4" x14ac:dyDescent="0.4">
      <c r="B1" s="6" t="s">
        <v>126</v>
      </c>
      <c r="C1" s="4"/>
      <c r="D1" s="8"/>
      <c r="E1" s="8"/>
      <c r="F1" s="8"/>
      <c r="G1" s="8"/>
      <c r="H1" s="8"/>
      <c r="I1" s="8"/>
    </row>
    <row r="2" spans="2:10" ht="14.25" thickBot="1" x14ac:dyDescent="0.45">
      <c r="B2" s="8"/>
      <c r="C2" s="10"/>
      <c r="D2" s="10"/>
      <c r="E2" s="10"/>
      <c r="F2" s="10"/>
      <c r="G2" s="10"/>
      <c r="H2" s="10"/>
      <c r="I2" s="10"/>
    </row>
    <row r="3" spans="2:10" ht="14.25" thickBot="1" x14ac:dyDescent="0.45">
      <c r="B3" s="82" t="s">
        <v>57</v>
      </c>
      <c r="C3" s="82" t="s">
        <v>58</v>
      </c>
      <c r="D3" s="80" t="s">
        <v>86</v>
      </c>
      <c r="E3" s="80"/>
      <c r="F3" s="80"/>
      <c r="G3" s="80"/>
      <c r="H3" s="80"/>
      <c r="I3" s="81"/>
    </row>
    <row r="4" spans="2:10" ht="14.25" thickBot="1" x14ac:dyDescent="0.45">
      <c r="B4" s="83"/>
      <c r="C4" s="83"/>
      <c r="D4" s="72" t="s">
        <v>100</v>
      </c>
      <c r="E4" s="72"/>
      <c r="F4" s="72"/>
      <c r="G4" s="68" t="s">
        <v>60</v>
      </c>
      <c r="H4" s="69"/>
      <c r="I4" s="70"/>
    </row>
    <row r="5" spans="2:10" ht="15.4" x14ac:dyDescent="0.45">
      <c r="B5" s="62" t="s">
        <v>59</v>
      </c>
      <c r="C5" s="62" t="s">
        <v>112</v>
      </c>
      <c r="D5" s="48">
        <v>12.81</v>
      </c>
      <c r="E5" s="1">
        <v>10.7</v>
      </c>
      <c r="F5" s="63">
        <v>11</v>
      </c>
      <c r="G5" s="48">
        <v>0.95</v>
      </c>
      <c r="H5" s="1">
        <v>4</v>
      </c>
      <c r="I5" s="63">
        <v>0.9</v>
      </c>
    </row>
    <row r="6" spans="2:10" ht="15.4" x14ac:dyDescent="0.45">
      <c r="B6" s="62" t="s">
        <v>117</v>
      </c>
      <c r="C6" s="62" t="s">
        <v>118</v>
      </c>
      <c r="D6" s="48">
        <v>2.87</v>
      </c>
      <c r="E6" s="1">
        <v>2.66</v>
      </c>
      <c r="F6" s="63">
        <v>3.44</v>
      </c>
      <c r="G6" s="48">
        <v>0.38</v>
      </c>
      <c r="H6" s="1">
        <v>0.35</v>
      </c>
      <c r="I6" s="63">
        <v>0.53</v>
      </c>
    </row>
    <row r="7" spans="2:10" ht="15.4" x14ac:dyDescent="0.45">
      <c r="B7" s="62" t="s">
        <v>111</v>
      </c>
      <c r="C7" s="62" t="s">
        <v>113</v>
      </c>
      <c r="D7" s="48">
        <v>4.4000000000000004</v>
      </c>
      <c r="E7" s="1">
        <v>3.7</v>
      </c>
      <c r="F7" s="63">
        <v>3.93</v>
      </c>
      <c r="G7" s="48">
        <v>0.4</v>
      </c>
      <c r="H7" s="1">
        <v>0.42</v>
      </c>
      <c r="I7" s="63">
        <v>0.37</v>
      </c>
    </row>
    <row r="8" spans="2:10" ht="15.75" thickBot="1" x14ac:dyDescent="0.5">
      <c r="B8" s="5" t="s">
        <v>111</v>
      </c>
      <c r="C8" s="5" t="s">
        <v>114</v>
      </c>
      <c r="D8" s="40">
        <v>12.9</v>
      </c>
      <c r="E8" s="41">
        <v>11.9</v>
      </c>
      <c r="F8" s="51">
        <v>13.2</v>
      </c>
      <c r="G8" s="40">
        <v>1.5</v>
      </c>
      <c r="H8" s="41">
        <v>1.7</v>
      </c>
      <c r="I8" s="51">
        <v>1.4</v>
      </c>
    </row>
    <row r="11" spans="2:10" x14ac:dyDescent="0.35">
      <c r="D11" s="1"/>
      <c r="E11" s="1"/>
    </row>
    <row r="12" spans="2:10" x14ac:dyDescent="0.35">
      <c r="D12" s="1"/>
      <c r="E12" s="1"/>
      <c r="G12" s="1"/>
      <c r="H12" s="1"/>
    </row>
    <row r="13" spans="2:10" x14ac:dyDescent="0.35">
      <c r="D13" s="1"/>
      <c r="E13" s="1"/>
      <c r="G13" s="1"/>
      <c r="H13" s="1"/>
    </row>
    <row r="14" spans="2:10" x14ac:dyDescent="0.35">
      <c r="E14" s="1"/>
      <c r="F14" s="1"/>
      <c r="G14" s="1"/>
      <c r="H14" s="1"/>
      <c r="I14" s="1"/>
      <c r="J14" s="1"/>
    </row>
    <row r="15" spans="2:10" x14ac:dyDescent="0.35">
      <c r="E15" s="1"/>
      <c r="F15" s="1"/>
      <c r="I15" s="1"/>
      <c r="J15" s="1"/>
    </row>
    <row r="16" spans="2:10" x14ac:dyDescent="0.35">
      <c r="E16" s="1"/>
      <c r="F16" s="1"/>
      <c r="I16" s="1"/>
      <c r="J16" s="1"/>
    </row>
  </sheetData>
  <mergeCells count="5">
    <mergeCell ref="B3:B4"/>
    <mergeCell ref="C3:C4"/>
    <mergeCell ref="D3:I3"/>
    <mergeCell ref="D4:F4"/>
    <mergeCell ref="G4:I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1</vt:i4>
      </vt:variant>
    </vt:vector>
  </HeadingPairs>
  <TitlesOfParts>
    <vt:vector size="10" baseType="lpstr">
      <vt:lpstr>S5 Fig A-E</vt:lpstr>
      <vt:lpstr>S6 Fig A-E</vt:lpstr>
      <vt:lpstr>Fig 4D-E</vt:lpstr>
      <vt:lpstr>Fig 5A-D</vt:lpstr>
      <vt:lpstr>S7 Fig A</vt:lpstr>
      <vt:lpstr>S9 Fig A-H</vt:lpstr>
      <vt:lpstr>Fig 7A-D</vt:lpstr>
      <vt:lpstr>S11 Fig A-D</vt:lpstr>
      <vt:lpstr>S12 Fig A-D</vt:lpstr>
      <vt:lpstr>'S9 Fig A-H'!_Hlk154350557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京京 魏</cp:lastModifiedBy>
  <dcterms:created xsi:type="dcterms:W3CDTF">2020-02-14T03:26:39Z</dcterms:created>
  <dcterms:modified xsi:type="dcterms:W3CDTF">2024-04-30T01:51:46Z</dcterms:modified>
</cp:coreProperties>
</file>